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M\AOA-plant\2024-01-07\"/>
    </mc:Choice>
  </mc:AlternateContent>
  <xr:revisionPtr revIDLastSave="0" documentId="8_{FA4D3027-AD3B-4D04-83E2-AFCAB1FBA5EF}" xr6:coauthVersionLast="47" xr6:coauthVersionMax="47" xr10:uidLastSave="{00000000-0000-0000-0000-000000000000}"/>
  <bookViews>
    <workbookView xWindow="28680" yWindow="-165" windowWidth="29040" windowHeight="15720" xr2:uid="{00000000-000D-0000-FFFF-FFFF00000000}"/>
  </bookViews>
  <sheets>
    <sheet name="Dataset S1" sheetId="2" r:id="rId1"/>
    <sheet name="Dataset S2" sheetId="4" r:id="rId2"/>
  </sheets>
  <definedNames>
    <definedName name="_xlnm._FilterDatabase" localSheetId="0" hidden="1">'Dataset S1'!$A$3:$I$145</definedName>
    <definedName name="_xlnm._FilterDatabase" localSheetId="1" hidden="1">'Dataset S2'!$A$6:$CO$98</definedName>
    <definedName name="_xlnm.Print_Area" localSheetId="0">'Dataset S1'!$A$1:$F$2</definedName>
    <definedName name="_xlnm.Print_Area" localSheetId="1">'Dataset S2'!$A$1:$AP$35</definedName>
  </definedNames>
  <calcPr calcId="191029"/>
</workbook>
</file>

<file path=xl/sharedStrings.xml><?xml version="1.0" encoding="utf-8"?>
<sst xmlns="http://schemas.openxmlformats.org/spreadsheetml/2006/main" count="925" uniqueCount="581">
  <si>
    <t>OTU ID</t>
    <phoneticPr fontId="18" type="noConversion"/>
  </si>
  <si>
    <t>16S_OTU6768</t>
  </si>
  <si>
    <t>16S_OTU8792</t>
  </si>
  <si>
    <t>16S_OTU3906</t>
  </si>
  <si>
    <t>16S_OTU7063</t>
  </si>
  <si>
    <t>16S_OTU6964</t>
  </si>
  <si>
    <t>16S_OTU8474</t>
  </si>
  <si>
    <t>16S_OTU2420</t>
  </si>
  <si>
    <t>16S_OTU6115</t>
  </si>
  <si>
    <t>16S_OTU3173</t>
  </si>
  <si>
    <t>16S_OTU2901</t>
  </si>
  <si>
    <t>16S_OTU5414</t>
  </si>
  <si>
    <t>16S_OTU2984</t>
  </si>
  <si>
    <t>16S_OTU5182</t>
  </si>
  <si>
    <t>16S_OTU327</t>
  </si>
  <si>
    <t>16S_OTU7196</t>
  </si>
  <si>
    <t>16S_OTU8880</t>
  </si>
  <si>
    <t>16S_OTU3407</t>
  </si>
  <si>
    <t>16S_OTU9134</t>
  </si>
  <si>
    <t>16S_OTU1946</t>
  </si>
  <si>
    <t>16S_OTU9493</t>
  </si>
  <si>
    <t>16S_OTU1670</t>
  </si>
  <si>
    <t>16S_OTU7624</t>
  </si>
  <si>
    <t>16S_OTU6169</t>
  </si>
  <si>
    <t>16S_OTU5346</t>
  </si>
  <si>
    <t>16S_OTU3674</t>
  </si>
  <si>
    <t>16S_OTU4424</t>
  </si>
  <si>
    <t>16S_OTU9796</t>
  </si>
  <si>
    <t>16S_OTU1187</t>
  </si>
  <si>
    <t>16S_OTU1675</t>
  </si>
  <si>
    <t>16S_OTU7277</t>
  </si>
  <si>
    <t>16S_OTU1203</t>
  </si>
  <si>
    <t>16S_OTU2464</t>
  </si>
  <si>
    <t>16S_OTU6352</t>
  </si>
  <si>
    <t>16S_OTU6346</t>
  </si>
  <si>
    <t>16S_OTU2953</t>
  </si>
  <si>
    <t>16S_OTU8512</t>
  </si>
  <si>
    <t>16S_OTU2805</t>
  </si>
  <si>
    <t>16S_OTU1915</t>
  </si>
  <si>
    <t>16S_OTU5041</t>
  </si>
  <si>
    <t>16S_OTU9107</t>
  </si>
  <si>
    <t>16S_OTU3870</t>
  </si>
  <si>
    <t>16S_OTU5482</t>
  </si>
  <si>
    <t>16S_OTU9343</t>
  </si>
  <si>
    <t>16S_OTU5324</t>
  </si>
  <si>
    <t>16S_OTU2710</t>
  </si>
  <si>
    <t>16S_OTU6067</t>
  </si>
  <si>
    <t>16S_OTU3721</t>
  </si>
  <si>
    <t>16S_OTU8283</t>
  </si>
  <si>
    <t>16S_OTU8739</t>
  </si>
  <si>
    <t>16S_OTU9277</t>
  </si>
  <si>
    <t>16S_OTU7680</t>
  </si>
  <si>
    <t>16S_OTU3141</t>
  </si>
  <si>
    <t>16S_OTU1502</t>
  </si>
  <si>
    <t>16S_OTU1228</t>
  </si>
  <si>
    <t>16S_OTU4907</t>
  </si>
  <si>
    <t>16S_OTU5386</t>
  </si>
  <si>
    <t>16S_OTU8740</t>
  </si>
  <si>
    <t>16S_OTU7850</t>
  </si>
  <si>
    <t>16S_OTU1171</t>
  </si>
  <si>
    <t>16S_OTU2855</t>
  </si>
  <si>
    <t>16S_OTU9217</t>
  </si>
  <si>
    <t>16S_OTU2313</t>
  </si>
  <si>
    <t>16S_OTU8118</t>
  </si>
  <si>
    <t>16S_OTU1188</t>
  </si>
  <si>
    <t>16S_OTU301</t>
  </si>
  <si>
    <t>16S_OTU5522</t>
  </si>
  <si>
    <t>16S_OTU7335</t>
  </si>
  <si>
    <t>16S_OTU2183</t>
  </si>
  <si>
    <t>16S_OTU321</t>
  </si>
  <si>
    <t>16S_OTU9457</t>
  </si>
  <si>
    <t>16S_OTU5872</t>
  </si>
  <si>
    <t>16S_OTU8228</t>
  </si>
  <si>
    <t>16S_OTU5890</t>
  </si>
  <si>
    <t>16S_OTU7312</t>
  </si>
  <si>
    <t>16S_OTU9283</t>
  </si>
  <si>
    <t>16S_OTU8854</t>
  </si>
  <si>
    <t>16S_OTU545</t>
  </si>
  <si>
    <t>16S_OTU6622</t>
  </si>
  <si>
    <t>16S_OTU8002</t>
  </si>
  <si>
    <t>16S_OTU3694</t>
  </si>
  <si>
    <t>16S_OTU3636</t>
  </si>
  <si>
    <t>16S_OTU6899</t>
  </si>
  <si>
    <t>16S_OTU8409</t>
  </si>
  <si>
    <t>16S_OTU7136</t>
  </si>
  <si>
    <t>16S_OTU2758</t>
  </si>
  <si>
    <t>16S_OTU4123</t>
  </si>
  <si>
    <t>16S_OTU4719</t>
  </si>
  <si>
    <t>16S_OTU5365</t>
  </si>
  <si>
    <t>16S_OTU7249</t>
  </si>
  <si>
    <t>16S_OTU8419</t>
  </si>
  <si>
    <t>16S_OTU7799</t>
  </si>
  <si>
    <t>16S_OTU9113</t>
  </si>
  <si>
    <t>16S_OTU9736</t>
  </si>
  <si>
    <t>16S_OTU8701</t>
  </si>
  <si>
    <t>16S_OTU8682</t>
  </si>
  <si>
    <t>16S_OTU2816</t>
  </si>
  <si>
    <t>16S_OTU8831</t>
  </si>
  <si>
    <t>16S_OTU8554</t>
  </si>
  <si>
    <t>16S_OTU5048</t>
  </si>
  <si>
    <t>16S_OTU4117</t>
  </si>
  <si>
    <t>16S_OTU3797</t>
  </si>
  <si>
    <t>16S_OTU7041</t>
  </si>
  <si>
    <t>16S_OTU6149</t>
  </si>
  <si>
    <t>16S_OTU1869</t>
  </si>
  <si>
    <t>16S_OTU4585</t>
  </si>
  <si>
    <t>16S_OTU9569</t>
  </si>
  <si>
    <t>16S_OTU9642</t>
  </si>
  <si>
    <t>16S_OTU8227</t>
  </si>
  <si>
    <t>16S_OTU395</t>
  </si>
  <si>
    <t>16S_OTU7218</t>
  </si>
  <si>
    <t>16S_OTU4595</t>
  </si>
  <si>
    <t>16S_OTU8279</t>
  </si>
  <si>
    <t>16S_OTU4588</t>
  </si>
  <si>
    <t>16S_OTU6632</t>
  </si>
  <si>
    <t>16S_OTU3331</t>
  </si>
  <si>
    <t>16S_OTU2328</t>
  </si>
  <si>
    <t>16S_OTU8979</t>
  </si>
  <si>
    <t>16S_OTU7189</t>
  </si>
  <si>
    <t>16S_OTU1230</t>
  </si>
  <si>
    <t>16S_OTU5098</t>
  </si>
  <si>
    <t>16S_OTU1860</t>
  </si>
  <si>
    <t>16S_OTU7581</t>
  </si>
  <si>
    <t>16S_OTU2663</t>
  </si>
  <si>
    <t>16S_OTU4377</t>
  </si>
  <si>
    <t>16S_OTU2168</t>
  </si>
  <si>
    <t>16S_OTU1847</t>
  </si>
  <si>
    <t>16S_OTU4347</t>
  </si>
  <si>
    <t>16S_OTU7005</t>
  </si>
  <si>
    <t>16S_OTU8724</t>
  </si>
  <si>
    <t>16S_OTU8698</t>
  </si>
  <si>
    <t>16S_OTU3091</t>
  </si>
  <si>
    <t>16S_OTU1329</t>
  </si>
  <si>
    <t>16S_OTU493</t>
  </si>
  <si>
    <t>16S_OTU7363</t>
  </si>
  <si>
    <t>16S_OTU767</t>
  </si>
  <si>
    <t>16S_OTU7364</t>
  </si>
  <si>
    <t>16S_OTU7968</t>
  </si>
  <si>
    <t>16S_OTU4537</t>
  </si>
  <si>
    <t>16S_OTU2434</t>
  </si>
  <si>
    <t>16S_OTU1566</t>
  </si>
  <si>
    <t>16S_OTU9724</t>
  </si>
  <si>
    <t>16S_OTU3170</t>
  </si>
  <si>
    <t>d__Bacteria; p__Verrucomicrobiota; c__Verrucomicrobiae; o__Pedosphaerales; f__; g__; s__</t>
  </si>
  <si>
    <t>d__Bacteria; p__Proteobacteria; c__Alphaproteobacteria; o__Kiloniellales; f__; g__; s__</t>
  </si>
  <si>
    <t>d__Bacteria; p__Armatimonadota; c__; o__; f__; g__; s__</t>
  </si>
  <si>
    <t>d__Bacteria; p__Acidobacteriota; c__Holophagae; o__; f__; g__; s__</t>
  </si>
  <si>
    <t>d__Bacteria; p__Planctomycetota; c__Planctomycetia; o__Pirellulales; f__Pirellulaceae; g__; s__</t>
  </si>
  <si>
    <t>d__Bacteria; p__Eisenbacteria; c__; o__; f__; g__; s__</t>
  </si>
  <si>
    <t>d__Bacteria; p__Planctomycetota; c__Brocadiae; o__Brocadiales; f__; g__; s__</t>
  </si>
  <si>
    <t>d__Bacteria; p__Schekmanbacteria; c__GWA2-38-11; o__; f__; g__; s__</t>
  </si>
  <si>
    <t>d__Bacteria; p__Planctomycetota; c__Phycisphaerae; o__UBA1845; f__; g__; s__</t>
  </si>
  <si>
    <t>d__Bacteria; p__Eisenbacteria; c__RBG-16-71-46; o__; f__; g__; s__</t>
  </si>
  <si>
    <t>d__Bacteria; p__Chloroflexota; c__Dehalococcoidia; o__; f__; g__; s__</t>
  </si>
  <si>
    <t>d__Bacteria; p__Acidobacteriota; c__Vicinamibacteria; o__; f__; g__; s__</t>
  </si>
  <si>
    <t>d__Bacteria; p__Verrucomicrobiota; c__Verrucomicrobiae; o__Pedosphaerales; f__J093; g__; s__</t>
  </si>
  <si>
    <t>d__Bacteria; p__Krumholzibacteriota; c__Krumholzibacteria; o__LZORAL124-64-63; f__LZORAL124-64-63; g__; s__</t>
  </si>
  <si>
    <t>d__Bacteria; p__Bacteroidota; c__Bacteroidia; o__Chitinophagales; f__Chitinophagaceae_966727; g__; s__</t>
  </si>
  <si>
    <t>d__Bacteria; p__UBA10199; c__UBA10199; o__; f__; g__; s__</t>
  </si>
  <si>
    <t>d__Bacteria; p__Latescibacterota; c__Latescibacteria; o__Latescibacterales; f__Latescibacteraceae; g__Latescibacter; s__</t>
  </si>
  <si>
    <t>d__Bacteria; p__Bacteroidota; c__Bacteroidia; o__AKYH767; f__2-12-FULL-35-15; g__2-12-FULL-35-15; s__2-12-FULL-35-15 sp001769385</t>
  </si>
  <si>
    <t>d__Bacteria; p__Gemmatimonadota; c__Gemmatimonadetes; o__Gemmatimonadales; f__Gemmatimonadaceae; g__; s__</t>
  </si>
  <si>
    <t>d__Bacteria; p__Bacteroidota; c__Bacteroidia; o__Cytophagales; f__Cyclobacteriaceae_900466; g__ELB16-189; s__</t>
  </si>
  <si>
    <t>d__Bacteria; p__Proteobacteria; c__Alphaproteobacteria; o__Micropepsales; f__Micropepsaceae; g__; s__</t>
  </si>
  <si>
    <t>d__Bacteria; p__Myxococcota_A_437813; c__Polyangia_437813; o__Haliangiales_437813; f__Haliangiaceae_437813; g__; s__</t>
  </si>
  <si>
    <t>d__Bacteria; p__Chloroflexota; c__Chloroflexia; o__Thermomicrobiales; f__; g__; s__</t>
  </si>
  <si>
    <t>d__Bacteria; p__Actinobacteriota; c__Thermoleophilia; o__Solirubrobacterales; f__70-9; g__; s__</t>
  </si>
  <si>
    <t>d__Bacteria; p__Desulfobacterota_B; c__Binatia; o__UTPRO1; f__DP-6; g__DP-6; s__DP-6 sp005879795</t>
  </si>
  <si>
    <t>d__Bacteria; p__Planctomycetota; c__Planctomycetia; o__Pirellulales; f__UBA7805; g__; s__</t>
  </si>
  <si>
    <t>d__Bacteria; p__Desulfobacterota_B; c__Binatia; o__UBA9968; f__UBA9968; g__; s__</t>
  </si>
  <si>
    <t>d__Bacteria; p__Acidobacteriota; c__Vicinamibacteria; o__Vicinamibacterales; f__UBA2999; g__; s__</t>
  </si>
  <si>
    <t>d__Bacteria; p__Verrucomicrobiota; c__Verrucomicrobiae; o__Opitutales; f__Opitutaceae; g__; s__</t>
  </si>
  <si>
    <t>d__Bacteria; p__Proteobacteria; c__Gammaproteobacteria; o__; f__; g__; s__</t>
  </si>
  <si>
    <t>d__Bacteria; p__Verrucomicrobiota; c__Verrucomicrobiae; o__Verrucomicrobiales; f__Akkermansiaceae; g__; s__</t>
  </si>
  <si>
    <t>d__Bacteria; p__Proteobacteria; c__Gammaproteobacteria; o__Xanthomonadales_616009; f__Xanthomonadaceae_616009; g__; s__</t>
  </si>
  <si>
    <t>Bulk specific</t>
    <phoneticPr fontId="18" type="noConversion"/>
  </si>
  <si>
    <t>Rhizosphere specific</t>
    <phoneticPr fontId="18" type="noConversion"/>
  </si>
  <si>
    <t>Negative</t>
  </si>
  <si>
    <t>Unkown</t>
  </si>
  <si>
    <t>Positive</t>
  </si>
  <si>
    <t>d__Bacteria; p__Verrucomicrobiota; c__Verrucomicrobiae; o__Pedosphaerales; f__Pedosphaeraceae; g__Pedosphaera; s__Pedosphaera parvula</t>
    <phoneticPr fontId="18" type="noConversion"/>
  </si>
  <si>
    <t>d__Bacteria; p__Gemmatimonadota; c__Gemmatimonadetes; o__Longimicrobiales; f__UBA6960; g__GCA-2718595; s__GCA-2718595 sp002718595</t>
    <phoneticPr fontId="18" type="noConversion"/>
  </si>
  <si>
    <t>d__Bacteria; p__Myxococcota_A_473307; c__Polyangia_463783; o__Haliangiales_463188; f__Haliangiaceae_463188; g__Haliangium_463188; s__Haliangium ochraceum</t>
    <phoneticPr fontId="18" type="noConversion"/>
  </si>
  <si>
    <t>d__Bacteria; p__Proteobacteria; c__Gammaproteobacteria; o__DSM-16500; f__DSM-16500; g__Aquicella_A; s__Aquicella_A siphonis</t>
    <phoneticPr fontId="18" type="noConversion"/>
  </si>
  <si>
    <t>d__Bacteria; p__Verrucomicrobiota; c__Verrucomicrobiae; o__Chthoniobacterales; f__UBA10450; g__Udaeobacter; s__Udaeobacter sp003221195</t>
    <phoneticPr fontId="18" type="noConversion"/>
  </si>
  <si>
    <t>d__Bacteria; p__Proteobacteria; c__Gammaproteobacteria; o__Burkholderiales_597441; f__SG8-41; g__UBA5216; s__UBA5216 sp902825845</t>
    <phoneticPr fontId="18" type="noConversion"/>
  </si>
  <si>
    <t>d__Bacteria; p__Acidobacteriota; c__Blastocatellia; o__UBA7656; f__UBA7656; g__QHVH01; s__QHVH01 sp003222245</t>
    <phoneticPr fontId="18" type="noConversion"/>
  </si>
  <si>
    <t>d__Bacteria; p__Acidobacteriota; c__Blastocatellia; o__Pyrinomonadales; f__Pyrinomonadaceae_433871; g__PSRF01; s__PSRF01 sp002427845</t>
    <phoneticPr fontId="18" type="noConversion"/>
  </si>
  <si>
    <t>d__Bacteria; p__Proteobacteria; c__Gammaproteobacteria; o__Xanthomonadales_616009; f__Xanthomonadaceae_616009; g__Thermomonas_615664; s__</t>
    <phoneticPr fontId="18" type="noConversion"/>
  </si>
  <si>
    <t>d__Bacteria; p__Proteobacteria; c__Gammaproteobacteria; o__Xanthomonadales_616009; f__Xanthomonadaceae_616009; g__Stenotrophomonas_A_615274; s__Stenotrophomonas_A_615274 indicatrix</t>
    <phoneticPr fontId="18" type="noConversion"/>
  </si>
  <si>
    <t>d__Bacteria; p__Proteobacteria; c__Gammaproteobacteria; o__Pseudomonadales_650612; f__Cellvibrionaceae; g__Cellvibrio; s__Cellvibrio japonicus</t>
    <phoneticPr fontId="18" type="noConversion"/>
  </si>
  <si>
    <t>d__Bacteria; p__Proteobacteria; c__Alphaproteobacteria; o__Rhizobiales_A_504705; f__Xanthobacteraceae_503485; g__Pseudolabrys_502538; s__</t>
    <phoneticPr fontId="18" type="noConversion"/>
  </si>
  <si>
    <t>d__Bacteria; p__Proteobacteria; c__Alphaproteobacteria; o__Ferrovibrionales; f__Ferrovibrionaceae; g__Ferrovibrio; s__Ferrovibrio sp002796975</t>
    <phoneticPr fontId="18" type="noConversion"/>
  </si>
  <si>
    <t>d__Bacteria; p__Myxococcota_A_473307; c__Polyangia_463783; o__Polyangiales; f__Polyangiaceae; g__Sorangium; s__</t>
    <phoneticPr fontId="18" type="noConversion"/>
  </si>
  <si>
    <t>d__Bacteria; p__Myxococcota_A_473307; c__Polyangia_463783; o__Polyangiales; f__Polyangiaceae; g__Polyangium; s__</t>
    <phoneticPr fontId="18" type="noConversion"/>
  </si>
  <si>
    <t>d__Bacteria; p__Bacteroidota; c__Bacteroidia; o__Flavobacteriales_877923; f__Crocinitomicaceae; g__Fluviicola; s__Fluviicola kyonggii</t>
    <phoneticPr fontId="18" type="noConversion"/>
  </si>
  <si>
    <t>d__Bacteria; p__Bacteroidota; c__Bacteroidia; o__Chitinophagales; f__Chitinophagaceae_966727; g__Terrimonas_940442; s__Terrimonas terrae</t>
    <phoneticPr fontId="18" type="noConversion"/>
  </si>
  <si>
    <t>d__Bacteria; p__Bacteroidota; c__Bacteroidia; o__Chitinophagales; f__Chitinophagaceae_966727; g__Arachidicoccus; s__Arachidicoccus rhizosphaerae</t>
    <phoneticPr fontId="18" type="noConversion"/>
  </si>
  <si>
    <t>d__Bacteria; p__Bacteroidota; c__Bacteroidia; o__Chitinophagales; f__Chitinophagaceae_929731; g__Edaphocola; s__</t>
    <phoneticPr fontId="18" type="noConversion"/>
  </si>
  <si>
    <t>d__Bacteria; p__Actinobacteriota; c__Actinomycetia; o__Mycobacteriales; f__Pseudonocardiaceae; g__Allokutzneria; s__Allokutzneria albata</t>
    <phoneticPr fontId="18" type="noConversion"/>
  </si>
  <si>
    <t>d__Bacteria; p__Actinobacteriota; c__Actinomycetia; o__Actinomycetales; f__Microbacteriaceae; g__Rudaibacter; s__Rudaibacter terrae</t>
    <phoneticPr fontId="18" type="noConversion"/>
  </si>
  <si>
    <t>d__Bacteria; p__Bacteroidota; c__Bacteroidia; o__Sphingobacteriales; f__Sphingobacteriaceae; g__Sphingobacterium; s__</t>
    <phoneticPr fontId="18" type="noConversion"/>
  </si>
  <si>
    <t>d__Bacteria; p__Proteobacteria; c__Alphaproteobacteria; o__Rhizobiales_A_501059; f__Rhizobiaceae_A_501059; g__Shinella; s__Shinella fusca</t>
    <phoneticPr fontId="18" type="noConversion"/>
  </si>
  <si>
    <t>d__Bacteria; p__Bacteroidota; c__Bacteroidia; o__Chitinophagales; f__Chitinophagaceae_966727; g__Chitinophaga; s__Chitinophaga cymbidii</t>
    <phoneticPr fontId="18" type="noConversion"/>
  </si>
  <si>
    <t>d__Bacteria; p__Proteobacteria; c__Alphaproteobacteria; o__Rhizobiales_A_502138; f__Devosiaceae; g__Devosia_A_502124; s__</t>
    <phoneticPr fontId="18" type="noConversion"/>
  </si>
  <si>
    <t>d__Bacteria; p__Bacteroidota; c__Bacteroidia; o__Cytophagales; f__Cyclobacteriaceae_900466; g__Chryseolinea; s__</t>
    <phoneticPr fontId="18" type="noConversion"/>
  </si>
  <si>
    <t>d__Bacteria; p__Bacteroidota; c__Bacteroidia; o__Cytophagales; f__Spirosomaceae; g__Dyadobacter_906144; s__</t>
    <phoneticPr fontId="18" type="noConversion"/>
  </si>
  <si>
    <t>d__Bacteria; p__Bacteroidota; c__Bacteroidia; o__Chitinophagales; f__Chitinophagaceae_966727; g__Chitinophaga; s__Chitinophaga ginsengihumi</t>
    <phoneticPr fontId="18" type="noConversion"/>
  </si>
  <si>
    <t>d__Bacteria; p__Proteobacteria; c__Gammaproteobacteria; o__Pseudomonadales_650611; f__Pseudomonadaceae; g__Pseudomonas_F; s__Pseudomonas_F resinovorans_A</t>
    <phoneticPr fontId="18" type="noConversion"/>
  </si>
  <si>
    <t>d__Bacteria; p__Proteobacteria; c__Alphaproteobacteria; o__Sphingomonadales; f__Sphingomonadaceae; g__Sphingopyxis; s__Sphingopyxis sp001278035</t>
    <phoneticPr fontId="18" type="noConversion"/>
  </si>
  <si>
    <t>d__Bacteria; p__Proteobacteria; c__Alphaproteobacteria; o__Rhizobiales_A_501058; f__Rhizobiaceae_A_501058; g__Rhizobium_A_501058; s__Rhizobium_A_501058 pisi_500890</t>
    <phoneticPr fontId="18" type="noConversion"/>
  </si>
  <si>
    <t>d__Bacteria; p__Proteobacteria; c__Gammaproteobacteria; o__Burkholderiales_592522; f__Burkholderiaceae_A_592522; g__Hydrogenophaga_590395; s__Hydrogenophaga intermedia</t>
    <phoneticPr fontId="18" type="noConversion"/>
  </si>
  <si>
    <t>d__Bacteria; p__Bacteroidota; c__Bacteroidia; o__Chitinophagales; f__Chitinophagaceae_966727; g__Ginsengibacter; s__Ginsengibacter sp003721595</t>
    <phoneticPr fontId="18" type="noConversion"/>
  </si>
  <si>
    <t>d__Bacteria; p__Actinobacteriota; c__Actinomycetia; o__Mycobacteriales; f__Pseudonocardiaceae; g__Lentzea; s__Lentzea kentuckyensis</t>
    <phoneticPr fontId="18" type="noConversion"/>
  </si>
  <si>
    <t>d__Bacteria; p__Bacteroidota; c__Bacteroidia; o__Chitinophagales; f__Chitinophagaceae_929731; g__Flavipsychrobacter_929086; s__Flavipsychrobacter sp902168085</t>
    <phoneticPr fontId="18" type="noConversion"/>
  </si>
  <si>
    <t>d__Bacteria; p__Proteobacteria; c__Gammaproteobacteria; o__Xanthomonadales_613067; f__Rhodanobacteraceae_613067; g__Tahibacter; s__</t>
    <phoneticPr fontId="18" type="noConversion"/>
  </si>
  <si>
    <t>d__Bacteria; p__Proteobacteria; c__Gammaproteobacteria; o__Xanthomonadales_616009; f__Xanthomonadaceae_616009; g__Pseudoxanthomonas_A_615337; s__Pseudoxanthomonas_A_615337 japonensis</t>
    <phoneticPr fontId="18" type="noConversion"/>
  </si>
  <si>
    <t>d__Bacteria; p__Proteobacteria; c__Alphaproteobacteria; o__Rhizobiales_A_500471; f__Rhizobiaceae_A_500471; g__Agrobacterium; s__Agrobacterium radiobacter</t>
    <phoneticPr fontId="18" type="noConversion"/>
  </si>
  <si>
    <t>d__Bacteria; p__Bacteroidota; c__Bacteroidia; o__Cytophagales; f__Cyclobacteriaceae_900466; g__Ohtaekwangia; s__</t>
    <phoneticPr fontId="18" type="noConversion"/>
  </si>
  <si>
    <t>d__Bacteria; p__Proteobacteria; c__Alphaproteobacteria; o__Rhizobiales_A_504705; f__Xanthobacteraceae_503485; g__Pseudolabrys_502538; s__Pseudolabrys sp001426945</t>
    <phoneticPr fontId="18" type="noConversion"/>
  </si>
  <si>
    <t>d__Bacteria; p__Proteobacteria; c__Alphaproteobacteria; o__Rhizobiales_A_504705; f__Xanthobacteraceae_503485; g__Afipia; s__Afipia sp001425835</t>
    <phoneticPr fontId="18" type="noConversion"/>
  </si>
  <si>
    <t>d__Bacteria; p__Bacteroidota; c__Bacteroidia; o__Chitinophagales; f__Chitinophagaceae_966727; g__Paraflavitalea; s__</t>
    <phoneticPr fontId="18" type="noConversion"/>
  </si>
  <si>
    <t>d__Bacteria; p__Proteobacteria; c__Alphaproteobacteria; o__Rhizobiales_A_504721; f__Methyloligellaceae; g__Methyloceanibacter; s__</t>
    <phoneticPr fontId="18" type="noConversion"/>
  </si>
  <si>
    <t>d__Bacteria; p__Proteobacteria; c__Alphaproteobacteria; o__Rhizobiales_A_501059; f__Rhizobiaceae_A_501059; g__Sinorhizobium; s__Ensifer americanus</t>
    <phoneticPr fontId="18" type="noConversion"/>
  </si>
  <si>
    <t>d__Bacteria; p__Proteobacteria; c__Alphaproteobacteria; o__Sphingomonadales; f__Sphingomonadaceae; g__Sphingobium_A_485959; s__Sphingobium_A_485959 quisquiliarum</t>
    <phoneticPr fontId="18" type="noConversion"/>
  </si>
  <si>
    <t>d__Bacteria; p__Planctomycetota; c__Planctomycetia; o__Planctomycetales; f__Planctomycetaceae; g__Schlesneria; s__</t>
    <phoneticPr fontId="18" type="noConversion"/>
  </si>
  <si>
    <t>d__Bacteria; p__Proteobacteria; c__Alphaproteobacteria; o__Sphingomonadales; f__Sphingomonadaceae; g__Sphingomonas_L_486704; s__Sphingomonas_L_486704 pruni</t>
    <phoneticPr fontId="18" type="noConversion"/>
  </si>
  <si>
    <t>d__Bacteria; p__Proteobacteria; c__Alphaproteobacteria; o__Rhizobiales_A_504705; f__Beijerinckiaceae; g__Bosea; s__Bosea minatitlanensis</t>
    <phoneticPr fontId="18" type="noConversion"/>
  </si>
  <si>
    <t>d__Bacteria; p__Actinobacteriota; c__Actinomycetia; o__Streptomycetales_400645; f__Streptomycetaceae_400641; g__Streptomyces_G_399870; s__Streptomyces_G_399870 capoamus</t>
    <phoneticPr fontId="18" type="noConversion"/>
  </si>
  <si>
    <t>d__Bacteria; p__Bacteroidota; c__Bacteroidia; o__Chitinophagales; f__Chitinophagaceae_966727; g__Parafilimonas; s__Parafilimonas terrae</t>
    <phoneticPr fontId="18" type="noConversion"/>
  </si>
  <si>
    <t>d__Bacteria; p__Proteobacteria; c__Alphaproteobacteria; o__Caulobacterales; f__Caulobacteraceae; g__Phenylobacterium; s__Phenylobacterium panacis</t>
    <phoneticPr fontId="18" type="noConversion"/>
  </si>
  <si>
    <t>d__Bacteria; p__Proteobacteria; c__Gammaproteobacteria; o__Xanthomonadales_613062; f__Rhodanobacteraceae_613062; g__Rhodanobacter_613036; s__Rhodanobacter spathiphylli</t>
    <phoneticPr fontId="18" type="noConversion"/>
  </si>
  <si>
    <t>d__Bacteria; p__Proteobacteria; c__Alphaproteobacteria; o__Rhizobiales_A_501059; f__Rhizobiaceae_A_501059; g__Sinorhizobium; s__Ensifer arboris</t>
    <phoneticPr fontId="18" type="noConversion"/>
  </si>
  <si>
    <t>d__Bacteria; p__Bacteroidota; c__Bacteroidia; o__Cytophagales; f__Cyclobacteriaceae_900466; g__Ohtaekwangia; s__Ohtaekwangia flava</t>
    <phoneticPr fontId="18" type="noConversion"/>
  </si>
  <si>
    <t>d__Bacteria; p__Proteobacteria; c__Gammaproteobacteria; o__Steroidobacterales; f__Steroidobacteraceae; g__Steroidobacter_A_608626; s__Steroidobacter_A_608626 agariperforans</t>
    <phoneticPr fontId="18" type="noConversion"/>
  </si>
  <si>
    <t>d__Bacteria; p__Firmicutes_D; c__Bacilli; o__Bacillales_B_306089; f__Bacillaceae_H_289398; g__Priestia; s__Priestia flexa</t>
    <phoneticPr fontId="18" type="noConversion"/>
  </si>
  <si>
    <t>d__Bacteria; p__Proteobacteria; c__Gammaproteobacteria; o__Burkholderiales_592524; f__Burkholderiaceae_A_574758; g__Massilia; s__Telluria mixta</t>
    <phoneticPr fontId="18" type="noConversion"/>
  </si>
  <si>
    <t>d__Bacteria; p__Bacteroidota; c__Ignavibacteria; o__SJA-28; f__OLB5; g__OLB5; s__OLB5 sp001567545</t>
    <phoneticPr fontId="18" type="noConversion"/>
  </si>
  <si>
    <t>d__Bacteria; p__Acidobacteriota; c__Acidobacteriae; o__VXMN01; f__VXMN01; g__VXMN01; s__VXMN01 sp009841055</t>
    <phoneticPr fontId="18" type="noConversion"/>
  </si>
  <si>
    <t>d__Bacteria; p__Acidobacteriota; c__Vicinamibacteria; o__Vicinamibacterales; f__UBA2999; g__WHSN01; s__</t>
    <phoneticPr fontId="18" type="noConversion"/>
  </si>
  <si>
    <t>d__Bacteria; p__Proteobacteria; c__Gammaproteobacteria; o__Nevskiales; f__Nevskiaceae; g__Nevskia_608436; s__</t>
    <phoneticPr fontId="18" type="noConversion"/>
  </si>
  <si>
    <t>MBS1820088.1</t>
  </si>
  <si>
    <t>Acidobacteriota bacterium</t>
  </si>
  <si>
    <t>PYP84869.1</t>
  </si>
  <si>
    <t>WP_148338664.1</t>
    <phoneticPr fontId="18" type="noConversion"/>
  </si>
  <si>
    <t>Aquicella siphonis</t>
    <phoneticPr fontId="18" type="noConversion"/>
  </si>
  <si>
    <t>WP_269821685.1</t>
    <phoneticPr fontId="18" type="noConversion"/>
  </si>
  <si>
    <t>WP_007418274.1</t>
  </si>
  <si>
    <r>
      <t>Pedosphaera parvula </t>
    </r>
    <r>
      <rPr>
        <sz val="11"/>
        <color theme="1"/>
        <rFont val="Arial"/>
        <family val="2"/>
      </rPr>
      <t>Ellin514</t>
    </r>
    <phoneticPr fontId="18" type="noConversion"/>
  </si>
  <si>
    <r>
      <rPr>
        <i/>
        <sz val="11"/>
        <color theme="1"/>
        <rFont val="Arial"/>
        <family val="2"/>
      </rPr>
      <t>Haliangium ochraceum</t>
    </r>
    <r>
      <rPr>
        <sz val="11"/>
        <color theme="1"/>
        <rFont val="Arial"/>
        <family val="2"/>
      </rPr>
      <t> DSM 14365</t>
    </r>
    <phoneticPr fontId="18" type="noConversion"/>
  </si>
  <si>
    <t>WP_029919522.1</t>
  </si>
  <si>
    <r>
      <rPr>
        <i/>
        <sz val="11"/>
        <color theme="1"/>
        <rFont val="Arial"/>
        <family val="2"/>
      </rPr>
      <t>Nevskia soli</t>
    </r>
    <r>
      <rPr>
        <sz val="11"/>
        <color theme="1"/>
        <rFont val="Arial"/>
        <family val="2"/>
      </rPr>
      <t> DSM 19509</t>
    </r>
    <phoneticPr fontId="18" type="noConversion"/>
  </si>
  <si>
    <t>WP_007417560.1</t>
  </si>
  <si>
    <r>
      <rPr>
        <i/>
        <sz val="11"/>
        <color theme="1"/>
        <rFont val="Arial"/>
        <family val="2"/>
      </rPr>
      <t>Pedosphaera parvula</t>
    </r>
    <r>
      <rPr>
        <sz val="11"/>
        <color theme="1"/>
        <rFont val="Arial"/>
        <family val="2"/>
      </rPr>
      <t> Ellin514</t>
    </r>
    <phoneticPr fontId="18" type="noConversion"/>
  </si>
  <si>
    <t>Telluria mixta</t>
  </si>
  <si>
    <t>WP_259452582.1</t>
  </si>
  <si>
    <t>d__Bacteria; p__Bacteroidota; c__Bacteroidia; o__Cytophagales; f__Cyclobacteriaceae_900466; g__Chryseolinea; s__Chryseolinea serpens</t>
    <phoneticPr fontId="18" type="noConversion"/>
  </si>
  <si>
    <t>Chryseolinea serpens</t>
  </si>
  <si>
    <t>WP_073130116.1</t>
  </si>
  <si>
    <t>Steroidobacter agariperforans</t>
  </si>
  <si>
    <t>WP_129645329.1</t>
  </si>
  <si>
    <t>WP_112745918.1</t>
  </si>
  <si>
    <t>Ohtaekwangia flava</t>
  </si>
  <si>
    <r>
      <rPr>
        <i/>
        <sz val="11"/>
        <color theme="1"/>
        <rFont val="Arial"/>
        <family val="2"/>
      </rPr>
      <t>Rhodanobacter spathiphylli</t>
    </r>
    <r>
      <rPr>
        <sz val="11"/>
        <color theme="1"/>
        <rFont val="Arial"/>
        <family val="2"/>
      </rPr>
      <t xml:space="preserve"> B39</t>
    </r>
    <phoneticPr fontId="18" type="noConversion"/>
  </si>
  <si>
    <t>WP_007805494.1</t>
  </si>
  <si>
    <r>
      <rPr>
        <i/>
        <sz val="11"/>
        <color theme="1"/>
        <rFont val="Arial"/>
        <family val="2"/>
      </rPr>
      <t>Sinorhizobium arboris</t>
    </r>
    <r>
      <rPr>
        <sz val="11"/>
        <color theme="1"/>
        <rFont val="Arial"/>
        <family val="2"/>
      </rPr>
      <t xml:space="preserve"> LMG 14919</t>
    </r>
    <phoneticPr fontId="18" type="noConversion"/>
  </si>
  <si>
    <t>WP_027999591.1</t>
  </si>
  <si>
    <t>WP_111278573.1</t>
  </si>
  <si>
    <t>Phenylobacterium kunshanense</t>
  </si>
  <si>
    <t>WP_090661852.1</t>
  </si>
  <si>
    <t>Parafilimonas terrae</t>
  </si>
  <si>
    <t>Streptomyces capoamus</t>
  </si>
  <si>
    <t>WP_189979154.1</t>
  </si>
  <si>
    <t>Bosea minatitlanensis</t>
  </si>
  <si>
    <t>WP_158444851.1</t>
  </si>
  <si>
    <t>WP_066588514.1</t>
  </si>
  <si>
    <t>WP_010585491.1</t>
  </si>
  <si>
    <r>
      <rPr>
        <i/>
        <sz val="11"/>
        <color theme="1"/>
        <rFont val="Arial"/>
        <family val="2"/>
      </rPr>
      <t>Schlesneria paludicola</t>
    </r>
    <r>
      <rPr>
        <sz val="11"/>
        <color theme="1"/>
        <rFont val="Arial"/>
        <family val="2"/>
      </rPr>
      <t> DSM 18645</t>
    </r>
    <phoneticPr fontId="18" type="noConversion"/>
  </si>
  <si>
    <r>
      <rPr>
        <i/>
        <sz val="11"/>
        <color theme="1"/>
        <rFont val="Arial"/>
        <family val="2"/>
      </rPr>
      <t>Sphingobium quisquiliarum</t>
    </r>
    <r>
      <rPr>
        <sz val="11"/>
        <color theme="1"/>
        <rFont val="Arial"/>
        <family val="2"/>
      </rPr>
      <t> P25</t>
    </r>
    <phoneticPr fontId="18" type="noConversion"/>
  </si>
  <si>
    <t>WP_021236727.1</t>
  </si>
  <si>
    <t>Sinorhizobium americanum</t>
  </si>
  <si>
    <r>
      <rPr>
        <i/>
        <sz val="11"/>
        <color theme="1"/>
        <rFont val="Arial"/>
        <family val="2"/>
      </rPr>
      <t>Sphingomonas pruni</t>
    </r>
    <r>
      <rPr>
        <sz val="11"/>
        <color theme="1"/>
        <rFont val="Arial"/>
        <family val="2"/>
      </rPr>
      <t xml:space="preserve"> NBRC 15498</t>
    </r>
    <phoneticPr fontId="18" type="noConversion"/>
  </si>
  <si>
    <t>WP_064253432.1</t>
  </si>
  <si>
    <t>WP_069445169.1</t>
  </si>
  <si>
    <t>Paraflavitalea soli</t>
  </si>
  <si>
    <t>WP_119050181.1</t>
  </si>
  <si>
    <r>
      <rPr>
        <i/>
        <sz val="11"/>
        <color theme="1"/>
        <rFont val="Arial"/>
        <family val="2"/>
      </rPr>
      <t>Afipia</t>
    </r>
    <r>
      <rPr>
        <sz val="11"/>
        <color theme="1"/>
        <rFont val="Arial"/>
        <family val="2"/>
      </rPr>
      <t xml:space="preserve"> sp. Root123D2</t>
    </r>
    <phoneticPr fontId="18" type="noConversion"/>
  </si>
  <si>
    <t>WP_056293217.1</t>
  </si>
  <si>
    <r>
      <rPr>
        <i/>
        <sz val="11"/>
        <color theme="1"/>
        <rFont val="Arial"/>
        <family val="2"/>
      </rPr>
      <t>Pseudolabrys</t>
    </r>
    <r>
      <rPr>
        <sz val="11"/>
        <color theme="1"/>
        <rFont val="Arial"/>
        <family val="2"/>
      </rPr>
      <t xml:space="preserve"> sp. Root1462</t>
    </r>
    <phoneticPr fontId="18" type="noConversion"/>
  </si>
  <si>
    <t>WP_056912918.1</t>
  </si>
  <si>
    <t>Ohtaekwangia koreensis</t>
  </si>
  <si>
    <t>WP_079688601.1</t>
  </si>
  <si>
    <t>Edaphocola aurantiacus</t>
  </si>
  <si>
    <t>WP_222165229.1</t>
  </si>
  <si>
    <t>ACM28862.1</t>
  </si>
  <si>
    <t>Pseudoxanthomonas japonensis</t>
  </si>
  <si>
    <t>WP_162336245.1</t>
  </si>
  <si>
    <r>
      <rPr>
        <i/>
        <sz val="11"/>
        <color theme="1"/>
        <rFont val="Arial"/>
        <family val="2"/>
      </rPr>
      <t>uncultured</t>
    </r>
    <r>
      <rPr>
        <sz val="11"/>
        <color theme="1"/>
        <rFont val="Arial"/>
        <family val="2"/>
      </rPr>
      <t xml:space="preserve"> Bacteroides sp.</t>
    </r>
    <phoneticPr fontId="18" type="noConversion"/>
  </si>
  <si>
    <r>
      <rPr>
        <i/>
        <sz val="11"/>
        <color theme="1"/>
        <rFont val="Arial"/>
        <family val="2"/>
      </rPr>
      <t>Agrobacterium radiobacter</t>
    </r>
    <r>
      <rPr>
        <sz val="11"/>
        <color theme="1"/>
        <rFont val="Arial"/>
        <family val="2"/>
      </rPr>
      <t xml:space="preserve"> K84</t>
    </r>
    <phoneticPr fontId="18" type="noConversion"/>
  </si>
  <si>
    <t>Ginsengibacter hankyongi</t>
  </si>
  <si>
    <t>WP_150416754.1</t>
  </si>
  <si>
    <t>Lentzea kentuckyensis</t>
  </si>
  <si>
    <t>WP_086661891.1</t>
  </si>
  <si>
    <t>Hydrogenophaga intermedia</t>
  </si>
  <si>
    <t>WP_009519189.1</t>
  </si>
  <si>
    <t>Rhizobium pisi</t>
  </si>
  <si>
    <t>WP_125848960.1</t>
  </si>
  <si>
    <r>
      <rPr>
        <i/>
        <sz val="11"/>
        <color theme="1"/>
        <rFont val="Arial"/>
        <family val="2"/>
      </rPr>
      <t>Sphingopyxis</t>
    </r>
    <r>
      <rPr>
        <sz val="11"/>
        <color theme="1"/>
        <rFont val="Arial"/>
        <family val="2"/>
      </rPr>
      <t xml:space="preserve"> sp. 113P3</t>
    </r>
    <phoneticPr fontId="18" type="noConversion"/>
  </si>
  <si>
    <t>WP_053554755.1</t>
  </si>
  <si>
    <r>
      <rPr>
        <i/>
        <sz val="11"/>
        <color theme="1"/>
        <rFont val="Arial"/>
        <family val="2"/>
      </rPr>
      <t>Pseudomonas resinovorans</t>
    </r>
    <r>
      <rPr>
        <sz val="11"/>
        <color theme="1"/>
        <rFont val="Arial"/>
        <family val="2"/>
      </rPr>
      <t xml:space="preserve"> DSM 21078</t>
    </r>
    <phoneticPr fontId="18" type="noConversion"/>
  </si>
  <si>
    <t>WP_028628286.1</t>
  </si>
  <si>
    <t>Chitinophaga japonensis</t>
  </si>
  <si>
    <t>WP_145716941.1</t>
  </si>
  <si>
    <t>WP_131956897.1</t>
  </si>
  <si>
    <t>Dyadobacter psychrotolerans</t>
  </si>
  <si>
    <t>Chryseolinea flava</t>
  </si>
  <si>
    <t>WP_112747751.1</t>
  </si>
  <si>
    <t>WP_069912300.1</t>
  </si>
  <si>
    <r>
      <rPr>
        <i/>
        <sz val="11"/>
        <color theme="1"/>
        <rFont val="Arial"/>
        <family val="2"/>
      </rPr>
      <t>Devosia insulae</t>
    </r>
    <r>
      <rPr>
        <sz val="11"/>
        <color theme="1"/>
        <rFont val="Arial"/>
        <family val="2"/>
      </rPr>
      <t xml:space="preserve"> DS-56</t>
    </r>
    <phoneticPr fontId="18" type="noConversion"/>
  </si>
  <si>
    <t>Chitinophaga cymbidii</t>
  </si>
  <si>
    <t>WP_146864534.1</t>
  </si>
  <si>
    <t>Shinella fusca</t>
  </si>
  <si>
    <t>WP_184141047.1</t>
  </si>
  <si>
    <t>WP_105727247.1</t>
  </si>
  <si>
    <t>Rudaibacter terrae</t>
  </si>
  <si>
    <t>Allokutzneria albata</t>
  </si>
  <si>
    <t>WP_030430767.1</t>
  </si>
  <si>
    <t>Arachidicoccus ginsenosidivorans</t>
  </si>
  <si>
    <t>WP_146782322.1</t>
  </si>
  <si>
    <t>WP_255724113.1</t>
  </si>
  <si>
    <t>Terrimonas ginsenosidimutans</t>
  </si>
  <si>
    <r>
      <t>Fluviicola taffensis </t>
    </r>
    <r>
      <rPr>
        <sz val="11"/>
        <color theme="1"/>
        <rFont val="Arial"/>
        <family val="2"/>
      </rPr>
      <t>DSM 16823</t>
    </r>
    <phoneticPr fontId="18" type="noConversion"/>
  </si>
  <si>
    <t>WP_013686124.1</t>
  </si>
  <si>
    <t>Polyangium spumosum</t>
  </si>
  <si>
    <t>WP_153820662.1</t>
  </si>
  <si>
    <r>
      <rPr>
        <i/>
        <sz val="11"/>
        <color theme="1"/>
        <rFont val="Arial"/>
        <family val="2"/>
      </rPr>
      <t>Sorangium cellulosum</t>
    </r>
    <r>
      <rPr>
        <sz val="11"/>
        <color theme="1"/>
        <rFont val="Arial"/>
        <family val="2"/>
      </rPr>
      <t xml:space="preserve"> So ce56</t>
    </r>
    <phoneticPr fontId="18" type="noConversion"/>
  </si>
  <si>
    <t>WP_080598832.1</t>
  </si>
  <si>
    <r>
      <rPr>
        <i/>
        <sz val="11"/>
        <color theme="1"/>
        <rFont val="Arial"/>
        <family val="2"/>
      </rPr>
      <t>Ferrovibrio</t>
    </r>
    <r>
      <rPr>
        <sz val="11"/>
        <color theme="1"/>
        <rFont val="Arial"/>
        <family val="2"/>
      </rPr>
      <t xml:space="preserve"> sp.</t>
    </r>
    <phoneticPr fontId="18" type="noConversion"/>
  </si>
  <si>
    <t>WP_290808974.1</t>
  </si>
  <si>
    <t>Pseudolabrys taiwanensis</t>
  </si>
  <si>
    <t>WP_115692576.1</t>
  </si>
  <si>
    <t>WP_012485709.1</t>
  </si>
  <si>
    <t>Cellvibrio japonicus</t>
  </si>
  <si>
    <t>WP_134832182.1</t>
  </si>
  <si>
    <t>Stenotrophomonas indicatrix</t>
  </si>
  <si>
    <t>Thermomonas carbonis</t>
  </si>
  <si>
    <t>WP_189375823.1</t>
  </si>
  <si>
    <t>d__Bacteria; p__Proteobacteria; c__Gammaproteobacteria; o__Burkholderiales_597432; f__Rhodocyclaceae; g__Desulfobacillus; s__Desulfobacillus sp002840845</t>
    <phoneticPr fontId="18" type="noConversion"/>
  </si>
  <si>
    <t>d__Bacteria; p__Proteobacteria; c__Alphaproteobacteria; o__Dongiales; f__Dongiaceae; g__Dongia_507335; s__Dongia sp000620685</t>
    <phoneticPr fontId="18" type="noConversion"/>
  </si>
  <si>
    <t>Not annotated</t>
    <phoneticPr fontId="18" type="noConversion"/>
  </si>
  <si>
    <t>d__Bacteria; p__Bacteroidota; c__Bacteroidia; o__Chitinophagales; f__Chitinophagaceae_966727; g__Niastella; s__Niastella gongjuensis</t>
    <phoneticPr fontId="18" type="noConversion"/>
  </si>
  <si>
    <t>Niastella populi</t>
  </si>
  <si>
    <r>
      <rPr>
        <i/>
        <sz val="11"/>
        <color theme="1"/>
        <rFont val="Arial"/>
        <family val="2"/>
      </rPr>
      <t>Priestia flexa</t>
    </r>
    <r>
      <rPr>
        <sz val="11"/>
        <color theme="1"/>
        <rFont val="Arial"/>
        <family val="2"/>
      </rPr>
      <t xml:space="preserve"> NBRC 15715</t>
    </r>
    <phoneticPr fontId="18" type="noConversion"/>
  </si>
  <si>
    <t>WP_061785298.1</t>
  </si>
  <si>
    <t>Methyloceanibacter stevinii</t>
    <phoneticPr fontId="18" type="noConversion"/>
  </si>
  <si>
    <t>d__Bacteria; p__Firmicutes_A; c__Clostridia_258483; o__Lachnospirales; f__Lachnospiraceae; g__; s__</t>
    <phoneticPr fontId="18" type="noConversion"/>
  </si>
  <si>
    <t>Unkown</t>
    <phoneticPr fontId="18" type="noConversion"/>
  </si>
  <si>
    <t>d__Bacteria; p__Chloroflexota; c__Anaerolineae; o__Anaerolineales; f__EnvOPS12; g__UBA12294; s__</t>
    <phoneticPr fontId="18" type="noConversion"/>
  </si>
  <si>
    <r>
      <rPr>
        <i/>
        <sz val="11"/>
        <color theme="1"/>
        <rFont val="Arial"/>
        <family val="2"/>
      </rPr>
      <t>Anaerolineae bacterium</t>
    </r>
    <r>
      <rPr>
        <sz val="11"/>
        <color theme="1"/>
        <rFont val="Arial"/>
        <family val="2"/>
      </rPr>
      <t xml:space="preserve"> UTCFX1</t>
    </r>
    <phoneticPr fontId="18" type="noConversion"/>
  </si>
  <si>
    <t>d__Archaea; p__Thermoproteota; c__Nitrososphaeria_A; o__Nitrososphaerales; f__Nitrososphaeraceae; g__Nitrososphaera; s__Nitrososphaera sp002501845</t>
    <phoneticPr fontId="18" type="noConversion"/>
  </si>
  <si>
    <t>d__Bacteria; p__Chloroflexota; c__Dehalococcoidia; o__WHTO01; f__WHTO01; g__WHTO01; s__WHTO01 sp009377665</t>
    <phoneticPr fontId="18" type="noConversion"/>
  </si>
  <si>
    <t>Dehalococcoidia bacterium</t>
    <phoneticPr fontId="18" type="noConversion"/>
  </si>
  <si>
    <t>MPZ24551.1</t>
  </si>
  <si>
    <t>Positive</t>
    <phoneticPr fontId="18" type="noConversion"/>
  </si>
  <si>
    <t>d__Bacteria; p__Gemmatimonadota; c__Gemmatimonadetes; o__Gemmatimonadales; f__GWC2-71-9; g__JABFSM01; s__JABFSM01 sp009692115</t>
    <phoneticPr fontId="18" type="noConversion"/>
  </si>
  <si>
    <t>d__Bacteria; p__Desulfobacterota_B; c__Binatia; o__UTPRO1; f__DP-6; g__DP-6; s__DP-6 sp005879795</t>
    <phoneticPr fontId="18" type="noConversion"/>
  </si>
  <si>
    <t>d__Bacteria; p__Verrucomicrobiota; c__Verrucomicrobiae; o__Pedosphaerales; f__Pedosphaeraceae; g__Pedosphaera; s__Pedosphaera parvula</t>
    <phoneticPr fontId="18" type="noConversion"/>
  </si>
  <si>
    <t>d__Bacteria; p__Chloroflexota; c__Anaerolineae; o__Anaerolineales; f__EnvOPS12; g__UBA12294; s__UBA12294 sp002418205</t>
    <phoneticPr fontId="18" type="noConversion"/>
  </si>
  <si>
    <t>d__Bacteria; p__Proteobacteria; c__Gammaproteobacteria; o__Burkholderiales_597441; f__SHXO01; g__SHXO01; s__</t>
    <phoneticPr fontId="18" type="noConversion"/>
  </si>
  <si>
    <t>d__Bacteria; p__Verrucomicrobiota; c__Verrucomicrobiae; o__Chthoniobacterales; f__Chthoniobacteraceae; g__Chthoniobacter; s__Chthoniobacter flavus</t>
    <phoneticPr fontId="18" type="noConversion"/>
  </si>
  <si>
    <t>WP_006978569.1</t>
  </si>
  <si>
    <t>Chthoniobacter flavus</t>
  </si>
  <si>
    <t>d__Bacteria; p__Chloroflexota; c__Anaerolineae; o__Aggregatilineales; f__Aggregatilineaceae; g__Aggregatilinea; s__Aggregatilinea lenta</t>
    <phoneticPr fontId="18" type="noConversion"/>
  </si>
  <si>
    <t>Aggregatilinea lenta</t>
  </si>
  <si>
    <t>WP_119066312.1</t>
  </si>
  <si>
    <t>d__Bacteria; p__Desulfobacterota_B; c__Binatia; o__HRBIN30; f__HRBIN30; g__HRBIN30; s__HRBIN30 sp002898795</t>
    <phoneticPr fontId="18" type="noConversion"/>
  </si>
  <si>
    <t>d__Bacteria; p__Eisenbacteria; c__RBG-16-71-46; o__SZUA-252; f__SZUA-252; g__WS-7; s__WS-7 sp005893275</t>
    <phoneticPr fontId="18" type="noConversion"/>
  </si>
  <si>
    <t>d__Bacteria; p__Methylomirabilota; c__Methylomirabilia; o__Rokubacteriales; f__CSP1-6; g__AR12; s__AR12 sp003220225</t>
    <phoneticPr fontId="18" type="noConversion"/>
  </si>
  <si>
    <t>d__Bacteria; p__Acidobacteriota; c__Blastocatellia; o__Pyrinomonadales; f__Pyrinomonadaceae_426821; g__OLB17_426821; s__OLB17 sp001567505</t>
    <phoneticPr fontId="18" type="noConversion"/>
  </si>
  <si>
    <t>d__Bacteria; p__Bacteroidota; c__Bacteroidia; o__Chitinophagales; f__Chitinophagaceae_966727; g__VBAR01; s__VBAR01 sp005882315</t>
    <phoneticPr fontId="18" type="noConversion"/>
  </si>
  <si>
    <t>d__Archaea; p__Thermoproteota; c__Nitrososphaeria_A; o__Nitrososphaerales; f__Nitrosopumilaceae; g__Nitrosotenuis; s__Nitrosotenuis chungbukensis</t>
    <phoneticPr fontId="18" type="noConversion"/>
  </si>
  <si>
    <t>d__Bacteria; p__Myxococcota_A_473307; c__WYAZ01; o__WYAZ01; f__WYAZ01; g__WYAZ01; s__WYAZ01 sp011526105</t>
    <phoneticPr fontId="18" type="noConversion"/>
  </si>
  <si>
    <t>d__Bacteria; p__Acidobacteriota; c__Acidobacteriae; o__20CM-2-55-15; f__20CM-2-55-15; g__DSPE01; s__DSPE01 sp011046715</t>
    <phoneticPr fontId="18" type="noConversion"/>
  </si>
  <si>
    <t>d__Bacteria; p__Gemmatimonadota; c__Gemmatimonadetes; o__Longimicrobiales; f__UBA6960; g__UBA2982; s__UBA2982 sp009692205</t>
    <phoneticPr fontId="18" type="noConversion"/>
  </si>
  <si>
    <t>d__Bacteria; p__Acidobacteriota; c__Mor1; o__Mor1; f__Mor1; g__Mor1; s__</t>
    <phoneticPr fontId="18" type="noConversion"/>
  </si>
  <si>
    <t>d__Archaea; p__Thermoproteota; c__Nitrososphaeria_A; o__Nitrososphaerales; f__Nitrosopumilaceae; g__Nitrosarchaeum; s__Nitrosarchaeum koreense</t>
    <phoneticPr fontId="18" type="noConversion"/>
  </si>
  <si>
    <t>Negative</t>
    <phoneticPr fontId="18" type="noConversion"/>
  </si>
  <si>
    <t>d__Bacteria; p__Bacteroidota; c__Bacteroidia; o__Chitinophagales; f__Chitinophagaceae_966727; g__VBAR01; s__</t>
    <phoneticPr fontId="18" type="noConversion"/>
  </si>
  <si>
    <t>d__Bacteria; p__Gemmatimonadota; c__Gemmatimonadetes; o__Gemmatimonadales; f__GWC2-71-9; g__20CM-2-65-7; s__20CM-2-65-7 sp003221035</t>
    <phoneticPr fontId="18" type="noConversion"/>
  </si>
  <si>
    <t>d__Bacteria; p__Acidobacteriota; c__Vicinamibacteria; o__Vicinamibacterales; f__SCN-69-37; g__SCN-69-37; s__SCN-69-37 sp001724025</t>
    <phoneticPr fontId="18" type="noConversion"/>
  </si>
  <si>
    <t>d__Bacteria; p__Acidobacteriota; c__Acidobacteriae; o__Acidoferrales; f__UBA7541; g__QHYU01; s__QHYU01 sp003224235</t>
    <phoneticPr fontId="18" type="noConversion"/>
  </si>
  <si>
    <t>d__Bacteria; p__Proteobacteria; c__Gammaproteobacteria; o__Burkholderiales_597433; f__SG8-39; g__SCGC-AG-212-J23; s__</t>
    <phoneticPr fontId="18" type="noConversion"/>
  </si>
  <si>
    <t>d__Archaea; p__Thermoproteota; c__Nitrososphaeria_A; o__Nitrososphaerales; f__Nitrosopumilaceae; g__TA-20; s__</t>
    <phoneticPr fontId="18" type="noConversion"/>
  </si>
  <si>
    <t>-</t>
    <phoneticPr fontId="18" type="noConversion"/>
  </si>
  <si>
    <t>Sphingobacterium gobiense</t>
    <phoneticPr fontId="18" type="noConversion"/>
  </si>
  <si>
    <r>
      <t xml:space="preserve">Bayer, B, Vojvoda, J, Reinthaler, T, Reyes, C, Pinto, M, Herndl, GJ. </t>
    </r>
    <r>
      <rPr>
        <i/>
        <sz val="11"/>
        <color theme="1"/>
        <rFont val="Arial"/>
        <family val="2"/>
      </rPr>
      <t>Nitrosopumilus adriaticus</t>
    </r>
    <r>
      <rPr>
        <sz val="11"/>
        <color theme="1"/>
        <rFont val="Arial"/>
        <family val="2"/>
      </rPr>
      <t xml:space="preserve"> sp. nov. and </t>
    </r>
    <r>
      <rPr>
        <i/>
        <sz val="11"/>
        <color theme="1"/>
        <rFont val="Arial"/>
        <family val="2"/>
      </rPr>
      <t>Nitrosopumilus piranensis</t>
    </r>
    <r>
      <rPr>
        <sz val="11"/>
        <color theme="1"/>
        <rFont val="Arial"/>
        <family val="2"/>
      </rPr>
      <t xml:space="preserve"> sp. nov., two ammonia-oxidizing archaea from the Adriatic Sea and members of the class </t>
    </r>
    <r>
      <rPr>
        <i/>
        <sz val="11"/>
        <color theme="1"/>
        <rFont val="Arial"/>
        <family val="2"/>
      </rPr>
      <t>Nitrososphaeria</t>
    </r>
    <r>
      <rPr>
        <sz val="11"/>
        <color theme="1"/>
        <rFont val="Arial"/>
        <family val="2"/>
      </rPr>
      <t>. Int J Syst Evol Microbiol. 2019; 69:1892-1902</t>
    </r>
    <phoneticPr fontId="18" type="noConversion"/>
  </si>
  <si>
    <r>
      <t xml:space="preserve">Fudou, R, Jojima, Y, Iizuka, T, Yamanaka, S. </t>
    </r>
    <r>
      <rPr>
        <i/>
        <sz val="11"/>
        <color theme="1"/>
        <rFont val="Arial"/>
        <family val="2"/>
      </rPr>
      <t>Haliangium ochraceum</t>
    </r>
    <r>
      <rPr>
        <sz val="11"/>
        <color theme="1"/>
        <rFont val="Arial"/>
        <family val="2"/>
      </rPr>
      <t xml:space="preserve"> gen. nov., sp. nov. and </t>
    </r>
    <r>
      <rPr>
        <i/>
        <sz val="11"/>
        <color theme="1"/>
        <rFont val="Arial"/>
        <family val="2"/>
      </rPr>
      <t>Haliangium tepidum</t>
    </r>
    <r>
      <rPr>
        <sz val="11"/>
        <color theme="1"/>
        <rFont val="Arial"/>
        <family val="2"/>
      </rPr>
      <t xml:space="preserve"> sp. nov.: Novel moderately halophilic myxobacteria isolated from coastal saline environments. J Gen Appl Microbiol. 2002; 48:109-115.</t>
    </r>
    <phoneticPr fontId="18" type="noConversion"/>
  </si>
  <si>
    <r>
      <t xml:space="preserve">Kim, S-J, Weon, H-Y, Kim, Y-S, Park, I-C, Son, J-A, Kwon, S-W. </t>
    </r>
    <r>
      <rPr>
        <i/>
        <sz val="11"/>
        <color theme="1"/>
        <rFont val="Arial"/>
        <family val="2"/>
      </rPr>
      <t>Nevskia terrae</t>
    </r>
    <r>
      <rPr>
        <sz val="11"/>
        <color theme="1"/>
        <rFont val="Arial"/>
        <family val="2"/>
      </rPr>
      <t xml:space="preserve"> sp. nov., isolated from soil. Int J Syst Evol Microbiol. 2011; 61:1226-1229.</t>
    </r>
    <phoneticPr fontId="18" type="noConversion"/>
  </si>
  <si>
    <r>
      <t xml:space="preserve">Bowman, JP, Sly, LI, Hayward, AC, Spiegel, Y, Stackebrandt, E. </t>
    </r>
    <r>
      <rPr>
        <i/>
        <sz val="11"/>
        <color theme="1"/>
        <rFont val="Arial"/>
        <family val="2"/>
      </rPr>
      <t>Telluria mixta (Pseudomonas mixta</t>
    </r>
    <r>
      <rPr>
        <sz val="11"/>
        <color theme="1"/>
        <rFont val="Arial"/>
        <family val="2"/>
      </rPr>
      <t xml:space="preserve"> Bowman, Sly, and Hayward 1988) gen. nov., comb. nov., and </t>
    </r>
    <r>
      <rPr>
        <i/>
        <sz val="11"/>
        <color theme="1"/>
        <rFont val="Arial"/>
        <family val="2"/>
      </rPr>
      <t>Telluria chitinolytica</t>
    </r>
    <r>
      <rPr>
        <sz val="11"/>
        <color theme="1"/>
        <rFont val="Arial"/>
        <family val="2"/>
      </rPr>
      <t xml:space="preserve"> sp. nov., Soil-Dwelling Organisms Which Actively Degrade Polysaccharides†. Int J Syst Evol Microbiol. 1993; 43:120-124.</t>
    </r>
    <phoneticPr fontId="18" type="noConversion"/>
  </si>
  <si>
    <r>
      <t xml:space="preserve">Shahid, M, Zeyad, MT, Syed, A, Singh, UB, Mohamed, A, Bahkali, AH, et al. Stress-Tolerant Endophytic Isolate </t>
    </r>
    <r>
      <rPr>
        <i/>
        <sz val="11"/>
        <color theme="1"/>
        <rFont val="Arial"/>
        <family val="2"/>
      </rPr>
      <t>Priestia aryabhattai</t>
    </r>
    <r>
      <rPr>
        <sz val="11"/>
        <color theme="1"/>
        <rFont val="Arial"/>
        <family val="2"/>
      </rPr>
      <t xml:space="preserve"> BPR-9 Modulates Physio-Biochemical Mechanisms in Wheat (</t>
    </r>
    <r>
      <rPr>
        <i/>
        <sz val="11"/>
        <color theme="1"/>
        <rFont val="Arial"/>
        <family val="2"/>
      </rPr>
      <t>Triticum aestivum</t>
    </r>
    <r>
      <rPr>
        <sz val="11"/>
        <color theme="1"/>
        <rFont val="Arial"/>
        <family val="2"/>
      </rPr>
      <t xml:space="preserve"> L.) for Enhanced Salt Tolerance. Int J Environ Res Public Health. 2022; 19:10883.</t>
    </r>
    <phoneticPr fontId="18" type="noConversion"/>
  </si>
  <si>
    <r>
      <t xml:space="preserve">Kim, S-J, Ahn, J-H, Weon, H-Y, Hong, S-B, Seok, S-J, Kim, J-S, et al. </t>
    </r>
    <r>
      <rPr>
        <i/>
        <sz val="11"/>
        <color theme="1"/>
        <rFont val="Arial"/>
        <family val="2"/>
      </rPr>
      <t>Niastella gongjuensis</t>
    </r>
    <r>
      <rPr>
        <sz val="11"/>
        <color theme="1"/>
        <rFont val="Arial"/>
        <family val="2"/>
      </rPr>
      <t xml:space="preserve"> sp. nov., isolated from greenhouse soil. Int J Syst Evol Microbiol. 2015; 65:3115-3118.</t>
    </r>
    <phoneticPr fontId="18" type="noConversion"/>
  </si>
  <si>
    <r>
      <t xml:space="preserve">Kim, J-J, Alkawally, M, Brady, AL, Rijpstra, WIC, Sinninghe Damsté, JS, Dunfield, PF. </t>
    </r>
    <r>
      <rPr>
        <i/>
        <sz val="11"/>
        <color theme="1"/>
        <rFont val="Arial"/>
        <family val="2"/>
      </rPr>
      <t>Chryseolinea serpens</t>
    </r>
    <r>
      <rPr>
        <sz val="11"/>
        <color theme="1"/>
        <rFont val="Arial"/>
        <family val="2"/>
      </rPr>
      <t xml:space="preserve"> gen. nov., sp. nov., a member of the phylum </t>
    </r>
    <r>
      <rPr>
        <i/>
        <sz val="11"/>
        <color theme="1"/>
        <rFont val="Arial"/>
        <family val="2"/>
      </rPr>
      <t>Bacteroidetes</t>
    </r>
    <r>
      <rPr>
        <sz val="11"/>
        <color theme="1"/>
        <rFont val="Arial"/>
        <family val="2"/>
      </rPr>
      <t xml:space="preserve"> isolated from soil. Int J Syst Evol Microbiol. 2013; 63:654-660.</t>
    </r>
    <phoneticPr fontId="18" type="noConversion"/>
  </si>
  <si>
    <r>
      <t xml:space="preserve">Sakai, M, Hosoda, A, Ogura, K, Ikenaga, M. The Growth of </t>
    </r>
    <r>
      <rPr>
        <i/>
        <sz val="11"/>
        <color theme="1"/>
        <rFont val="Arial"/>
        <family val="2"/>
      </rPr>
      <t>Steroidobacter agariperforans</t>
    </r>
    <r>
      <rPr>
        <sz val="11"/>
        <color theme="1"/>
        <rFont val="Arial"/>
        <family val="2"/>
      </rPr>
      <t xml:space="preserve"> sp. nov., a Novel Agar-Degrading Bacterium Isolated from Soil, is Enhanced by the Diffusible Metabolites Produced by Bacteria Belonging to </t>
    </r>
    <r>
      <rPr>
        <i/>
        <sz val="11"/>
        <color theme="1"/>
        <rFont val="Arial"/>
        <family val="2"/>
      </rPr>
      <t>Rhizobiales</t>
    </r>
    <r>
      <rPr>
        <sz val="11"/>
        <color theme="1"/>
        <rFont val="Arial"/>
        <family val="2"/>
      </rPr>
      <t>. Microbes Environ. 2014; 29:89-95.</t>
    </r>
    <phoneticPr fontId="18" type="noConversion"/>
  </si>
  <si>
    <r>
      <t xml:space="preserve">Octaviana, S, Lorenczyk, S, Ackert, F, Fenske, L, Wink, J. Four new members of the family </t>
    </r>
    <r>
      <rPr>
        <i/>
        <sz val="11"/>
        <color theme="1"/>
        <rFont val="Arial"/>
        <family val="2"/>
      </rPr>
      <t>Cytophagaceae</t>
    </r>
    <r>
      <rPr>
        <sz val="11"/>
        <color theme="1"/>
        <rFont val="Arial"/>
        <family val="2"/>
      </rPr>
      <t xml:space="preserve">: </t>
    </r>
    <r>
      <rPr>
        <i/>
        <sz val="11"/>
        <color theme="1"/>
        <rFont val="Arial"/>
        <family val="2"/>
      </rPr>
      <t>Chryseosolibacter histidini</t>
    </r>
    <r>
      <rPr>
        <sz val="11"/>
        <color theme="1"/>
        <rFont val="Arial"/>
        <family val="2"/>
      </rPr>
      <t xml:space="preserve"> gen. nov., sp. nov., </t>
    </r>
    <r>
      <rPr>
        <i/>
        <sz val="11"/>
        <color theme="1"/>
        <rFont val="Arial"/>
        <family val="2"/>
      </rPr>
      <t>Chryseosolibacter indicus</t>
    </r>
    <r>
      <rPr>
        <sz val="11"/>
        <color theme="1"/>
        <rFont val="Arial"/>
        <family val="2"/>
      </rPr>
      <t xml:space="preserve"> gen. nov., sp. nov., </t>
    </r>
    <r>
      <rPr>
        <i/>
        <sz val="11"/>
        <color theme="1"/>
        <rFont val="Arial"/>
        <family val="2"/>
      </rPr>
      <t>Dawidia cretensis</t>
    </r>
    <r>
      <rPr>
        <sz val="11"/>
        <color theme="1"/>
        <rFont val="Arial"/>
        <family val="2"/>
      </rPr>
      <t xml:space="preserve">, gen. nov., sp. nov., and </t>
    </r>
    <r>
      <rPr>
        <i/>
        <sz val="11"/>
        <color theme="1"/>
        <rFont val="Arial"/>
        <family val="2"/>
      </rPr>
      <t>Dawidia soli</t>
    </r>
    <r>
      <rPr>
        <sz val="11"/>
        <color theme="1"/>
        <rFont val="Arial"/>
        <family val="2"/>
      </rPr>
      <t>, gen. nov., sp. nov. isolated from diverse habitat. Antonie Van Leeuwenhoek. 2022; 115:1059-1072.</t>
    </r>
    <phoneticPr fontId="18" type="noConversion"/>
  </si>
  <si>
    <r>
      <t xml:space="preserve">Jamet, A, Kiss, E, Batut, J, Puppo, A, Hérouart, D. The </t>
    </r>
    <r>
      <rPr>
        <i/>
        <sz val="11"/>
        <color theme="1"/>
        <rFont val="Arial"/>
        <family val="2"/>
      </rPr>
      <t>katA</t>
    </r>
    <r>
      <rPr>
        <sz val="11"/>
        <color theme="1"/>
        <rFont val="Arial"/>
        <family val="2"/>
      </rPr>
      <t xml:space="preserve"> Catalase Gene Is Regulated by OxyR in both Free-Living and Symbiotic </t>
    </r>
    <r>
      <rPr>
        <i/>
        <sz val="11"/>
        <color theme="1"/>
        <rFont val="Arial"/>
        <family val="2"/>
      </rPr>
      <t>Sinorhizobium meliloti</t>
    </r>
    <r>
      <rPr>
        <sz val="11"/>
        <color theme="1"/>
        <rFont val="Arial"/>
        <family val="2"/>
      </rPr>
      <t>. J Bacteriol. 2005; 187:376-381.</t>
    </r>
    <phoneticPr fontId="18" type="noConversion"/>
  </si>
  <si>
    <r>
      <t xml:space="preserve">De Clercq, D, Van Trappen, S, Cleenwerck, I, Ceustermans, A, Swings, J, Coosemans, J, et al. </t>
    </r>
    <r>
      <rPr>
        <i/>
        <sz val="11"/>
        <color theme="1"/>
        <rFont val="Arial"/>
        <family val="2"/>
      </rPr>
      <t>Rhodanobacter spathiphylli</t>
    </r>
    <r>
      <rPr>
        <sz val="11"/>
        <color theme="1"/>
        <rFont val="Arial"/>
        <family val="2"/>
      </rPr>
      <t xml:space="preserve"> sp. nov., a gammaproteobacterium isolated from the roots of </t>
    </r>
    <r>
      <rPr>
        <i/>
        <sz val="11"/>
        <color theme="1"/>
        <rFont val="Arial"/>
        <family val="2"/>
      </rPr>
      <t>Spathiphyllum</t>
    </r>
    <r>
      <rPr>
        <sz val="11"/>
        <color theme="1"/>
        <rFont val="Arial"/>
        <family val="2"/>
      </rPr>
      <t xml:space="preserve"> plants grown in a compost-amended potting mix. Int J Syst Evol Microbiol. 2006; 56:1755-1759.</t>
    </r>
    <phoneticPr fontId="18" type="noConversion"/>
  </si>
  <si>
    <r>
      <t xml:space="preserve">Farh, ME-A, Kim, Y-J, Singh, P, Hoang, V-A, Yang, D-C. </t>
    </r>
    <r>
      <rPr>
        <i/>
        <sz val="11"/>
        <color theme="1"/>
        <rFont val="Arial"/>
        <family val="2"/>
      </rPr>
      <t>Phenylobacterium panacis</t>
    </r>
    <r>
      <rPr>
        <sz val="11"/>
        <color theme="1"/>
        <rFont val="Arial"/>
        <family val="2"/>
      </rPr>
      <t xml:space="preserve"> sp. nov., isolated from the rhizosphere of rusty mountain ginseng. Int J Syst Evol Microbiol. 2016; 66:2691-2696</t>
    </r>
    <phoneticPr fontId="18" type="noConversion"/>
  </si>
  <si>
    <r>
      <t xml:space="preserve">Kim, S-J, Park, J-H, Lim, J-M, Ahn, J-H, Anandham, R, Weon, H-Y, et al. </t>
    </r>
    <r>
      <rPr>
        <i/>
        <sz val="11"/>
        <color theme="1"/>
        <rFont val="Arial"/>
        <family val="2"/>
      </rPr>
      <t>Parafilimonas terrae</t>
    </r>
    <r>
      <rPr>
        <sz val="11"/>
        <color theme="1"/>
        <rFont val="Arial"/>
        <family val="2"/>
      </rPr>
      <t xml:space="preserve"> gen. nov., sp. nov., isolated from greenhouse soil. Int J Syst Evol Microbiol. 2014; 64:3040-3045.</t>
    </r>
    <phoneticPr fontId="18" type="noConversion"/>
  </si>
  <si>
    <r>
      <t xml:space="preserve">Zhang, H, Zheng, J, Zhuang, J, Xin, Y, Zheng, X, Zhang, J. </t>
    </r>
    <r>
      <rPr>
        <i/>
        <sz val="11"/>
        <color theme="1"/>
        <rFont val="Arial"/>
        <family val="2"/>
      </rPr>
      <t>Streptomyces fuscichromogenes</t>
    </r>
    <r>
      <rPr>
        <sz val="11"/>
        <color theme="1"/>
        <rFont val="Arial"/>
        <family val="2"/>
      </rPr>
      <t xml:space="preserve"> sp. nov., an actinomycete from soil. Int J Syst Evol Microbiol. 2017; 67:77-81.</t>
    </r>
    <phoneticPr fontId="18" type="noConversion"/>
  </si>
  <si>
    <r>
      <t xml:space="preserve">Ouattara, AS, Assih, EA, Thierry, S, Cayol, J-L, Labat, M, Monroy, O, et al. </t>
    </r>
    <r>
      <rPr>
        <i/>
        <sz val="11"/>
        <color theme="1"/>
        <rFont val="Arial"/>
        <family val="2"/>
      </rPr>
      <t>Bosea minatitlanensis</t>
    </r>
    <r>
      <rPr>
        <sz val="11"/>
        <color theme="1"/>
        <rFont val="Arial"/>
        <family val="2"/>
      </rPr>
      <t xml:space="preserve"> sp. nov., a strictly aerobic bacterium isolated from an anaerobic digester. Int J Syst Evol Microbiol. 2003; 53:1247-1251.</t>
    </r>
    <phoneticPr fontId="18" type="noConversion"/>
  </si>
  <si>
    <r>
      <t xml:space="preserve">Busse, H-J, Denner, EBM, Buczolits, S, Salkinoja-Salonen, M, Bennasar, A, Kämpfer, P. </t>
    </r>
    <r>
      <rPr>
        <i/>
        <sz val="11"/>
        <color theme="1"/>
        <rFont val="Arial"/>
        <family val="2"/>
      </rPr>
      <t>Sphingomonas aurantiaca</t>
    </r>
    <r>
      <rPr>
        <sz val="11"/>
        <color theme="1"/>
        <rFont val="Arial"/>
        <family val="2"/>
      </rPr>
      <t xml:space="preserve"> sp. nov., </t>
    </r>
    <r>
      <rPr>
        <i/>
        <sz val="11"/>
        <color theme="1"/>
        <rFont val="Arial"/>
        <family val="2"/>
      </rPr>
      <t>Sphingomonas aerolata</t>
    </r>
    <r>
      <rPr>
        <sz val="11"/>
        <color theme="1"/>
        <rFont val="Arial"/>
        <family val="2"/>
      </rPr>
      <t xml:space="preserve"> sp. nov. and </t>
    </r>
    <r>
      <rPr>
        <i/>
        <sz val="11"/>
        <color theme="1"/>
        <rFont val="Arial"/>
        <family val="2"/>
      </rPr>
      <t>Sphingomonas faeni</t>
    </r>
    <r>
      <rPr>
        <sz val="11"/>
        <color theme="1"/>
        <rFont val="Arial"/>
        <family val="2"/>
      </rPr>
      <t xml:space="preserve"> sp. nov., air- and dustborne and Antarctic, orange-pigmented, psychrotolerant bacteria, and emended description of the genus </t>
    </r>
    <r>
      <rPr>
        <i/>
        <sz val="11"/>
        <color theme="1"/>
        <rFont val="Arial"/>
        <family val="2"/>
      </rPr>
      <t>Sphingomonas</t>
    </r>
    <r>
      <rPr>
        <sz val="11"/>
        <color theme="1"/>
        <rFont val="Arial"/>
        <family val="2"/>
      </rPr>
      <t>. Int J Syst Evol Microbiol. 2003; 53:1253-1260.</t>
    </r>
    <phoneticPr fontId="18" type="noConversion"/>
  </si>
  <si>
    <r>
      <t xml:space="preserve">Kulichevskaya, IS, Ivanova, AO, Belova, SE, Baulina, OI, Bodelier, PLE, Rijpstra, WIC, et al. </t>
    </r>
    <r>
      <rPr>
        <i/>
        <sz val="11"/>
        <color theme="1"/>
        <rFont val="Arial"/>
        <family val="2"/>
      </rPr>
      <t>Schlesneria paludicola</t>
    </r>
    <r>
      <rPr>
        <sz val="11"/>
        <color theme="1"/>
        <rFont val="Arial"/>
        <family val="2"/>
      </rPr>
      <t xml:space="preserve"> gen. nov., sp. nov., the first acidophilic member of the order </t>
    </r>
    <r>
      <rPr>
        <i/>
        <sz val="11"/>
        <color theme="1"/>
        <rFont val="Arial"/>
        <family val="2"/>
      </rPr>
      <t>Planctomycetales</t>
    </r>
    <r>
      <rPr>
        <sz val="11"/>
        <color theme="1"/>
        <rFont val="Arial"/>
        <family val="2"/>
      </rPr>
      <t xml:space="preserve">, from </t>
    </r>
    <r>
      <rPr>
        <i/>
        <sz val="11"/>
        <color theme="1"/>
        <rFont val="Arial"/>
        <family val="2"/>
      </rPr>
      <t>Sphagnum-</t>
    </r>
    <r>
      <rPr>
        <sz val="11"/>
        <color theme="1"/>
        <rFont val="Arial"/>
        <family val="2"/>
      </rPr>
      <t>dominated boreal wetlands. Int J Syst Evol Microbiol. 2007; 57:2680-2687.</t>
    </r>
    <phoneticPr fontId="18" type="noConversion"/>
  </si>
  <si>
    <r>
      <t xml:space="preserve">Qin, D, Ma, C, Lv, M, Yu, C-P. </t>
    </r>
    <r>
      <rPr>
        <i/>
        <sz val="11"/>
        <color theme="1"/>
        <rFont val="Arial"/>
        <family val="2"/>
      </rPr>
      <t>Sphingobium estronivorans</t>
    </r>
    <r>
      <rPr>
        <sz val="11"/>
        <color theme="1"/>
        <rFont val="Arial"/>
        <family val="2"/>
      </rPr>
      <t xml:space="preserve"> sp. nov. and </t>
    </r>
    <r>
      <rPr>
        <i/>
        <sz val="11"/>
        <color theme="1"/>
        <rFont val="Arial"/>
        <family val="2"/>
      </rPr>
      <t>Sphingobium bisphenolivorans</t>
    </r>
    <r>
      <rPr>
        <sz val="11"/>
        <color theme="1"/>
        <rFont val="Arial"/>
        <family val="2"/>
      </rPr>
      <t xml:space="preserve"> sp. nov., isolated from a wastewater treatment plant. Int J Syst Evol Microbiol. 2020; 70:1822-1829.</t>
    </r>
    <phoneticPr fontId="18" type="noConversion"/>
  </si>
  <si>
    <r>
      <t xml:space="preserve">Heo, J, Weon, H-Y, Cho, H, Hong, S-B, Kim, J-S, Kim, S-J, et al. </t>
    </r>
    <r>
      <rPr>
        <i/>
        <sz val="11"/>
        <color theme="1"/>
        <rFont val="Arial"/>
        <family val="2"/>
      </rPr>
      <t>Paraflavitalea soli</t>
    </r>
    <r>
      <rPr>
        <sz val="11"/>
        <color theme="1"/>
        <rFont val="Arial"/>
        <family val="2"/>
      </rPr>
      <t xml:space="preserve"> gen. nov., sp. nov., isolated from greenhouse soil. J Microbiol. 2020; 58:17-23.</t>
    </r>
    <phoneticPr fontId="18" type="noConversion"/>
  </si>
  <si>
    <r>
      <t xml:space="preserve">La Scola, B, Mallet, M-N, Grimont, PAD, Raoult, D. Description of </t>
    </r>
    <r>
      <rPr>
        <i/>
        <sz val="11"/>
        <color theme="1"/>
        <rFont val="Arial"/>
        <family val="2"/>
      </rPr>
      <t>Afipia birgiae</t>
    </r>
    <r>
      <rPr>
        <sz val="11"/>
        <color theme="1"/>
        <rFont val="Arial"/>
        <family val="2"/>
      </rPr>
      <t xml:space="preserve"> sp. nov. and </t>
    </r>
    <r>
      <rPr>
        <i/>
        <sz val="11"/>
        <color theme="1"/>
        <rFont val="Arial"/>
        <family val="2"/>
      </rPr>
      <t>Afipia massiliensis</t>
    </r>
    <r>
      <rPr>
        <sz val="11"/>
        <color theme="1"/>
        <rFont val="Arial"/>
        <family val="2"/>
      </rPr>
      <t xml:space="preserve"> sp. nov. and recognition of Afipia felis genospecies A. Int J Syst Evol Microbiol. 2002; 52:1773-1782.</t>
    </r>
    <phoneticPr fontId="18" type="noConversion"/>
  </si>
  <si>
    <r>
      <t xml:space="preserve">Liu, Y, Jin, J-H, Liu, Y-H, Zhou, Y-G, Liu, Z-P. </t>
    </r>
    <r>
      <rPr>
        <i/>
        <sz val="11"/>
        <color theme="1"/>
        <rFont val="Arial"/>
        <family val="2"/>
      </rPr>
      <t>Dongia mobilis</t>
    </r>
    <r>
      <rPr>
        <sz val="11"/>
        <color theme="1"/>
        <rFont val="Arial"/>
        <family val="2"/>
      </rPr>
      <t xml:space="preserve"> gen. nov., sp. nov., a new member of the family </t>
    </r>
    <r>
      <rPr>
        <i/>
        <sz val="11"/>
        <color theme="1"/>
        <rFont val="Arial"/>
        <family val="2"/>
      </rPr>
      <t>Rhodospirillaceae</t>
    </r>
    <r>
      <rPr>
        <sz val="11"/>
        <color theme="1"/>
        <rFont val="Arial"/>
        <family val="2"/>
      </rPr>
      <t xml:space="preserve"> isolated from a sequencing batch reactor for treatment of malachite green effluent. Int J Syst Evol Microbiol. 2010; 60:2780-2785.</t>
    </r>
    <phoneticPr fontId="18" type="noConversion"/>
  </si>
  <si>
    <r>
      <t xml:space="preserve">Kämpfer, P, Young, C-C, Arun, AB, Shen, F-T, Jäckel, U, Rosselló-Mora, R, et al. </t>
    </r>
    <r>
      <rPr>
        <i/>
        <sz val="11"/>
        <color theme="1"/>
        <rFont val="Arial"/>
        <family val="2"/>
      </rPr>
      <t>Pseudolabrys taiwanensis</t>
    </r>
    <r>
      <rPr>
        <sz val="11"/>
        <color theme="1"/>
        <rFont val="Arial"/>
        <family val="2"/>
      </rPr>
      <t xml:space="preserve"> gen. nov., sp. nov., an alphaproteobacterium isolated from soil. Int J Syst Evol Microbiol. 2006; 56:2469-2472.</t>
    </r>
    <phoneticPr fontId="18" type="noConversion"/>
  </si>
  <si>
    <r>
      <t xml:space="preserve">Choi, J, Cha, S, Chhetri, G, Yang, D, Seo, T. </t>
    </r>
    <r>
      <rPr>
        <i/>
        <sz val="11"/>
        <color theme="1"/>
        <rFont val="Arial"/>
        <family val="2"/>
      </rPr>
      <t>Edaphocola aurantiacus</t>
    </r>
    <r>
      <rPr>
        <sz val="11"/>
        <color theme="1"/>
        <rFont val="Arial"/>
        <family val="2"/>
      </rPr>
      <t xml:space="preserve"> gen. nov., sp. nov., a new member of the family </t>
    </r>
    <r>
      <rPr>
        <i/>
        <sz val="11"/>
        <color theme="1"/>
        <rFont val="Arial"/>
        <family val="2"/>
      </rPr>
      <t>Chitinophagaceae</t>
    </r>
    <r>
      <rPr>
        <sz val="11"/>
        <color theme="1"/>
        <rFont val="Arial"/>
        <family val="2"/>
      </rPr>
      <t xml:space="preserve"> isolated from wetland soil in South Korea. Antonie Van Leeuwenhoek. 2019; 112:687-694.</t>
    </r>
    <phoneticPr fontId="18" type="noConversion"/>
  </si>
  <si>
    <r>
      <t xml:space="preserve">Sawada, H, Ieki, H, Oyaizu, H, Matsumoto, S. Proposal for Rejection of </t>
    </r>
    <r>
      <rPr>
        <i/>
        <sz val="11"/>
        <color theme="1"/>
        <rFont val="Arial"/>
        <family val="2"/>
      </rPr>
      <t>Agrobacterium tumefaciens</t>
    </r>
    <r>
      <rPr>
        <sz val="11"/>
        <color theme="1"/>
        <rFont val="Arial"/>
        <family val="2"/>
      </rPr>
      <t xml:space="preserve"> and Revised Descriptions for the Genus </t>
    </r>
    <r>
      <rPr>
        <i/>
        <sz val="11"/>
        <color theme="1"/>
        <rFont val="Arial"/>
        <family val="2"/>
      </rPr>
      <t>Agrobacterium</t>
    </r>
    <r>
      <rPr>
        <sz val="11"/>
        <color theme="1"/>
        <rFont val="Arial"/>
        <family val="2"/>
      </rPr>
      <t xml:space="preserve"> and for </t>
    </r>
    <r>
      <rPr>
        <i/>
        <sz val="11"/>
        <color theme="1"/>
        <rFont val="Arial"/>
        <family val="2"/>
      </rPr>
      <t>Agrobacterium radiobacter</t>
    </r>
    <r>
      <rPr>
        <sz val="11"/>
        <color theme="1"/>
        <rFont val="Arial"/>
        <family val="2"/>
      </rPr>
      <t xml:space="preserve"> and </t>
    </r>
    <r>
      <rPr>
        <i/>
        <sz val="11"/>
        <color theme="1"/>
        <rFont val="Arial"/>
        <family val="2"/>
      </rPr>
      <t>Agrobacterium rhizogenes</t>
    </r>
    <r>
      <rPr>
        <sz val="11"/>
        <color theme="1"/>
        <rFont val="Arial"/>
        <family val="2"/>
      </rPr>
      <t>. Int J Syst Evol Microbiol. 1993; 43:694-702.</t>
    </r>
    <phoneticPr fontId="18" type="noConversion"/>
  </si>
  <si>
    <r>
      <t xml:space="preserve">Thierry, S, Macarie, H, Iizuka, T, Geißdörfer, W, Assih, EA, Spanevello, M, et al. </t>
    </r>
    <r>
      <rPr>
        <i/>
        <sz val="11"/>
        <color theme="1"/>
        <rFont val="Arial"/>
        <family val="2"/>
      </rPr>
      <t>Pseudoxanthomonas mexicana</t>
    </r>
    <r>
      <rPr>
        <sz val="11"/>
        <color theme="1"/>
        <rFont val="Arial"/>
        <family val="2"/>
      </rPr>
      <t xml:space="preserve"> sp. nov. and </t>
    </r>
    <r>
      <rPr>
        <i/>
        <sz val="11"/>
        <color theme="1"/>
        <rFont val="Arial"/>
        <family val="2"/>
      </rPr>
      <t>Pseudoxanthomonas japonensis</t>
    </r>
    <r>
      <rPr>
        <sz val="11"/>
        <color theme="1"/>
        <rFont val="Arial"/>
        <family val="2"/>
      </rPr>
      <t xml:space="preserve"> sp. nov., isolated from diverse environments, and emended descriptions of the genus </t>
    </r>
    <r>
      <rPr>
        <i/>
        <sz val="11"/>
        <color theme="1"/>
        <rFont val="Arial"/>
        <family val="2"/>
      </rPr>
      <t>Pseudoxanthomonas</t>
    </r>
    <r>
      <rPr>
        <sz val="11"/>
        <color theme="1"/>
        <rFont val="Arial"/>
        <family val="2"/>
      </rPr>
      <t xml:space="preserve"> Finkmann et al. 2000 and of its type species. Int J Syst Evol Microbiol. 2004; 54:2245-2255.</t>
    </r>
    <phoneticPr fontId="18" type="noConversion"/>
  </si>
  <si>
    <r>
      <t xml:space="preserve">Liu, Q, Liu, H-C, Zhou, Y-G, Xin, Y-H. </t>
    </r>
    <r>
      <rPr>
        <i/>
        <sz val="11"/>
        <color theme="1"/>
        <rFont val="Arial"/>
        <family val="2"/>
      </rPr>
      <t>Flavipsychrobacter stenotrophus</t>
    </r>
    <r>
      <rPr>
        <sz val="11"/>
        <color theme="1"/>
        <rFont val="Arial"/>
        <family val="2"/>
      </rPr>
      <t xml:space="preserve"> gen. nov., sp. nov., a novel member of the phylum </t>
    </r>
    <r>
      <rPr>
        <i/>
        <sz val="11"/>
        <color theme="1"/>
        <rFont val="Arial"/>
        <family val="2"/>
      </rPr>
      <t>Bacteroidetes</t>
    </r>
    <r>
      <rPr>
        <sz val="11"/>
        <color theme="1"/>
        <rFont val="Arial"/>
        <family val="2"/>
      </rPr>
      <t xml:space="preserve"> isolated from a glacier. Int J Syst Evol Microbiol. 2018; 68:3340-3344.</t>
    </r>
    <phoneticPr fontId="18" type="noConversion"/>
  </si>
  <si>
    <r>
      <t xml:space="preserve">Li, X, Zhang, L, Ding, Y, Gao, Y, Ruan, J, Huang, Y. </t>
    </r>
    <r>
      <rPr>
        <i/>
        <sz val="11"/>
        <color theme="1"/>
        <rFont val="Arial"/>
        <family val="2"/>
      </rPr>
      <t>Lentzea jiangxiensis</t>
    </r>
    <r>
      <rPr>
        <sz val="11"/>
        <color theme="1"/>
        <rFont val="Arial"/>
        <family val="2"/>
      </rPr>
      <t xml:space="preserve"> sp. nov., isolated from acidic soil. Int J Syst Evol Microbiol. 2012; 62:2342-2346.</t>
    </r>
    <phoneticPr fontId="18" type="noConversion"/>
  </si>
  <si>
    <r>
      <t xml:space="preserve">Siddiqi, MZ, Huq, MA, Im, W-T. Isolation, characterisation and genome analysis of a novel ginsenosides hydrolysing bacterium </t>
    </r>
    <r>
      <rPr>
        <i/>
        <sz val="11"/>
        <color theme="1"/>
        <rFont val="Arial"/>
        <family val="2"/>
      </rPr>
      <t>Ginsengibacter hankyongi</t>
    </r>
    <r>
      <rPr>
        <sz val="11"/>
        <color theme="1"/>
        <rFont val="Arial"/>
        <family val="2"/>
      </rPr>
      <t xml:space="preserve"> gen. nov., sp. nov. isolated from soil. Antonie Van Leeuwenhoek. 2021; 114:11-22.</t>
    </r>
    <phoneticPr fontId="18" type="noConversion"/>
  </si>
  <si>
    <r>
      <t xml:space="preserve">Kämpfer, P, Schulze, R, Jäckel, U, Malik, KA, Amann, R, Spring, S. </t>
    </r>
    <r>
      <rPr>
        <i/>
        <sz val="11"/>
        <color theme="1"/>
        <rFont val="Arial"/>
        <family val="2"/>
      </rPr>
      <t>Hydrogenophaga defluvii</t>
    </r>
    <r>
      <rPr>
        <sz val="11"/>
        <color theme="1"/>
        <rFont val="Arial"/>
        <family val="2"/>
      </rPr>
      <t xml:space="preserve"> sp. nov. and </t>
    </r>
    <r>
      <rPr>
        <i/>
        <sz val="11"/>
        <color theme="1"/>
        <rFont val="Arial"/>
        <family val="2"/>
      </rPr>
      <t>Hydrogenophaga atypica</t>
    </r>
    <r>
      <rPr>
        <sz val="11"/>
        <color theme="1"/>
        <rFont val="Arial"/>
        <family val="2"/>
      </rPr>
      <t xml:space="preserve"> sp. nov., isolated from activated sludge. Int J Syst Evol Microbiol. 2005; 55:341-344.</t>
    </r>
    <phoneticPr fontId="18" type="noConversion"/>
  </si>
  <si>
    <r>
      <t xml:space="preserve">Jiao, YS, Yan, H, Ji, ZJ, Liu, YH, Sui, XH, Wang, ET, et al. </t>
    </r>
    <r>
      <rPr>
        <i/>
        <sz val="11"/>
        <color theme="1"/>
        <rFont val="Arial"/>
        <family val="2"/>
      </rPr>
      <t>Rhizobium sophorae</t>
    </r>
    <r>
      <rPr>
        <sz val="11"/>
        <color theme="1"/>
        <rFont val="Arial"/>
        <family val="2"/>
      </rPr>
      <t xml:space="preserve"> sp. nov. and </t>
    </r>
    <r>
      <rPr>
        <i/>
        <sz val="11"/>
        <color theme="1"/>
        <rFont val="Arial"/>
        <family val="2"/>
      </rPr>
      <t>Rhizobium sophoriradicis</t>
    </r>
    <r>
      <rPr>
        <sz val="11"/>
        <color theme="1"/>
        <rFont val="Arial"/>
        <family val="2"/>
      </rPr>
      <t xml:space="preserve"> sp. nov., nitrogen-fixing rhizobial symbionts of the medicinal legume </t>
    </r>
    <r>
      <rPr>
        <i/>
        <sz val="11"/>
        <color theme="1"/>
        <rFont val="Arial"/>
        <family val="2"/>
      </rPr>
      <t>Sophora flavescens</t>
    </r>
    <r>
      <rPr>
        <sz val="11"/>
        <color theme="1"/>
        <rFont val="Arial"/>
        <family val="2"/>
      </rPr>
      <t>. Int J Syst Evol Microbiol. 2015; 65:497-503.</t>
    </r>
    <phoneticPr fontId="18" type="noConversion"/>
  </si>
  <si>
    <r>
      <t xml:space="preserve">Baik, KS, Choe, HN, Park, SC, Hwang, YM, Kim, EM, Park, C, et al. </t>
    </r>
    <r>
      <rPr>
        <i/>
        <sz val="11"/>
        <color theme="1"/>
        <rFont val="Arial"/>
        <family val="2"/>
      </rPr>
      <t>Sphingopyxis rigui</t>
    </r>
    <r>
      <rPr>
        <sz val="11"/>
        <color theme="1"/>
        <rFont val="Arial"/>
        <family val="2"/>
      </rPr>
      <t xml:space="preserve"> sp. nov. and</t>
    </r>
    <r>
      <rPr>
        <i/>
        <sz val="11"/>
        <color theme="1"/>
        <rFont val="Arial"/>
        <family val="2"/>
      </rPr>
      <t xml:space="preserve"> Sphingopyxis wooponensis</t>
    </r>
    <r>
      <rPr>
        <sz val="11"/>
        <color theme="1"/>
        <rFont val="Arial"/>
        <family val="2"/>
      </rPr>
      <t xml:space="preserve"> sp. nov., isolated from wetland freshwater, and emended description of the genus </t>
    </r>
    <r>
      <rPr>
        <i/>
        <sz val="11"/>
        <color theme="1"/>
        <rFont val="Arial"/>
        <family val="2"/>
      </rPr>
      <t>Sphingopyxis</t>
    </r>
    <r>
      <rPr>
        <sz val="11"/>
        <color theme="1"/>
        <rFont val="Arial"/>
        <family val="2"/>
      </rPr>
      <t>. Int J Syst Evol Microbiol. 2013; 63:1297-1303.</t>
    </r>
    <phoneticPr fontId="18" type="noConversion"/>
  </si>
  <si>
    <r>
      <t xml:space="preserve">Hameed, A, Shahina, M, Lin, S-Y, Liu, Y-C, Young, C-C. </t>
    </r>
    <r>
      <rPr>
        <i/>
        <sz val="11"/>
        <color theme="1"/>
        <rFont val="Arial"/>
        <family val="2"/>
      </rPr>
      <t>Pseudomonas hussainii</t>
    </r>
    <r>
      <rPr>
        <sz val="11"/>
        <color theme="1"/>
        <rFont val="Arial"/>
        <family val="2"/>
      </rPr>
      <t xml:space="preserve"> sp. nov., isolated from droppings of a seashore bird, and emended descriptions of </t>
    </r>
    <r>
      <rPr>
        <i/>
        <sz val="11"/>
        <color theme="1"/>
        <rFont val="Arial"/>
        <family val="2"/>
      </rPr>
      <t>Pseudomonas pohangensis</t>
    </r>
    <r>
      <rPr>
        <sz val="11"/>
        <color theme="1"/>
        <rFont val="Arial"/>
        <family val="2"/>
      </rPr>
      <t xml:space="preserve">, </t>
    </r>
    <r>
      <rPr>
        <i/>
        <sz val="11"/>
        <color theme="1"/>
        <rFont val="Arial"/>
        <family val="2"/>
      </rPr>
      <t>Pseudomonas benzenivorans</t>
    </r>
    <r>
      <rPr>
        <sz val="11"/>
        <color theme="1"/>
        <rFont val="Arial"/>
        <family val="2"/>
      </rPr>
      <t xml:space="preserve"> and </t>
    </r>
    <r>
      <rPr>
        <i/>
        <sz val="11"/>
        <color theme="1"/>
        <rFont val="Arial"/>
        <family val="2"/>
      </rPr>
      <t>Pseudomonas segetis</t>
    </r>
    <r>
      <rPr>
        <sz val="11"/>
        <color theme="1"/>
        <rFont val="Arial"/>
        <family val="2"/>
      </rPr>
      <t>. Int J Syst Evol Microbiol. 2014; 64:2330-2337.</t>
    </r>
    <phoneticPr fontId="18" type="noConversion"/>
  </si>
  <si>
    <r>
      <t xml:space="preserve">Lee, SA, Heo, J, Kim, T-W, Sang, M-K, Song, J, Kwon, S-W, et al. </t>
    </r>
    <r>
      <rPr>
        <i/>
        <sz val="11"/>
        <color theme="1"/>
        <rFont val="Arial"/>
        <family val="2"/>
      </rPr>
      <t>Chitinophaga agri</t>
    </r>
    <r>
      <rPr>
        <sz val="11"/>
        <color theme="1"/>
        <rFont val="Arial"/>
        <family val="2"/>
      </rPr>
      <t xml:space="preserve"> sp. nov., a bacterium isolated from soil of reclaimed land. Arch Microbiol. 2021; 203:809-815.</t>
    </r>
    <phoneticPr fontId="18" type="noConversion"/>
  </si>
  <si>
    <r>
      <t xml:space="preserve">Chaudhary, DK, Dahal, RH, Kim, J. </t>
    </r>
    <r>
      <rPr>
        <i/>
        <sz val="11"/>
        <color theme="1"/>
        <rFont val="Arial"/>
        <family val="2"/>
      </rPr>
      <t>Dyadobacter psychrotolerans</t>
    </r>
    <r>
      <rPr>
        <sz val="11"/>
        <color theme="1"/>
        <rFont val="Arial"/>
        <family val="2"/>
      </rPr>
      <t xml:space="preserve"> sp. nov. and </t>
    </r>
    <r>
      <rPr>
        <i/>
        <sz val="11"/>
        <color theme="1"/>
        <rFont val="Arial"/>
        <family val="2"/>
      </rPr>
      <t>Dyadobacter frigoris</t>
    </r>
    <r>
      <rPr>
        <sz val="11"/>
        <color theme="1"/>
        <rFont val="Arial"/>
        <family val="2"/>
      </rPr>
      <t xml:space="preserve"> sp. nov., two novel psychrotolerant members of the family </t>
    </r>
    <r>
      <rPr>
        <i/>
        <sz val="11"/>
        <color theme="1"/>
        <rFont val="Arial"/>
        <family val="2"/>
      </rPr>
      <t>Cytophagaceae</t>
    </r>
    <r>
      <rPr>
        <sz val="11"/>
        <color theme="1"/>
        <rFont val="Arial"/>
        <family val="2"/>
      </rPr>
      <t xml:space="preserve"> isolated from Arctic soil. Int J Syst Evol Microbiol. 2020; 70:569-575.</t>
    </r>
    <phoneticPr fontId="18" type="noConversion"/>
  </si>
  <si>
    <r>
      <t xml:space="preserve">Wang, J-j, Chen, Q, Li, Y-z. </t>
    </r>
    <r>
      <rPr>
        <i/>
        <sz val="11"/>
        <color theme="1"/>
        <rFont val="Arial"/>
        <family val="2"/>
      </rPr>
      <t>Chryseolinea flava</t>
    </r>
    <r>
      <rPr>
        <sz val="11"/>
        <color theme="1"/>
        <rFont val="Arial"/>
        <family val="2"/>
      </rPr>
      <t xml:space="preserve"> sp. nov., a new species of </t>
    </r>
    <r>
      <rPr>
        <i/>
        <sz val="11"/>
        <color theme="1"/>
        <rFont val="Arial"/>
        <family val="2"/>
      </rPr>
      <t>Chryseolinea</t>
    </r>
    <r>
      <rPr>
        <sz val="11"/>
        <color theme="1"/>
        <rFont val="Arial"/>
        <family val="2"/>
      </rPr>
      <t xml:space="preserve"> isolated from soil. Int J Syst Evol Microbiol. 2018; 68:3518-3522.</t>
    </r>
    <phoneticPr fontId="18" type="noConversion"/>
  </si>
  <si>
    <r>
      <t xml:space="preserve">Yoon, J-H, Kang, S-J, Park, S, Oh, T-K. </t>
    </r>
    <r>
      <rPr>
        <i/>
        <sz val="11"/>
        <color theme="1"/>
        <rFont val="Arial"/>
        <family val="2"/>
      </rPr>
      <t>Devosia insulae</t>
    </r>
    <r>
      <rPr>
        <sz val="11"/>
        <color theme="1"/>
        <rFont val="Arial"/>
        <family val="2"/>
      </rPr>
      <t xml:space="preserve"> sp. nov., isolated from soil, and emended description of the genus </t>
    </r>
    <r>
      <rPr>
        <i/>
        <sz val="11"/>
        <color theme="1"/>
        <rFont val="Arial"/>
        <family val="2"/>
      </rPr>
      <t>Devosia</t>
    </r>
    <r>
      <rPr>
        <sz val="11"/>
        <color theme="1"/>
        <rFont val="Arial"/>
        <family val="2"/>
      </rPr>
      <t>. Int J Syst Evol Microbiol. 2007; 57:1310-1314.</t>
    </r>
    <phoneticPr fontId="18" type="noConversion"/>
  </si>
  <si>
    <r>
      <t xml:space="preserve">Dahal, RH, Kim, J. </t>
    </r>
    <r>
      <rPr>
        <i/>
        <sz val="11"/>
        <color theme="1"/>
        <rFont val="Arial"/>
        <family val="2"/>
      </rPr>
      <t>Chitinophaga caseinilytica</t>
    </r>
    <r>
      <rPr>
        <sz val="11"/>
        <color theme="1"/>
        <rFont val="Arial"/>
        <family val="2"/>
      </rPr>
      <t xml:space="preserve"> sp. nov., a casein hydrolysing bacterium isolated from forest soil. Arch Microbiol. 2018; 200:645-651.</t>
    </r>
    <phoneticPr fontId="18" type="noConversion"/>
  </si>
  <si>
    <r>
      <t xml:space="preserve">Lin, DX, Wang, ET, Tang, H, Han, TX, He, YR, Guan, SH, et al. </t>
    </r>
    <r>
      <rPr>
        <i/>
        <sz val="11"/>
        <color theme="1"/>
        <rFont val="Arial"/>
        <family val="2"/>
      </rPr>
      <t>Shinella kummerowiae</t>
    </r>
    <r>
      <rPr>
        <sz val="11"/>
        <color theme="1"/>
        <rFont val="Arial"/>
        <family val="2"/>
      </rPr>
      <t xml:space="preserve"> sp. nov., a symbiotic bacterium isolated from root nodules of the herbal legume </t>
    </r>
    <r>
      <rPr>
        <i/>
        <sz val="11"/>
        <color theme="1"/>
        <rFont val="Arial"/>
        <family val="2"/>
      </rPr>
      <t>Kummerowia stipulacea</t>
    </r>
    <r>
      <rPr>
        <sz val="11"/>
        <color theme="1"/>
        <rFont val="Arial"/>
        <family val="2"/>
      </rPr>
      <t>. Int J Syst Evol Microbiol. 2008; 58:1409-1413.</t>
    </r>
    <phoneticPr fontId="18" type="noConversion"/>
  </si>
  <si>
    <r>
      <t xml:space="preserve">Choi, H-A, Lee, S-S. </t>
    </r>
    <r>
      <rPr>
        <i/>
        <sz val="11"/>
        <color theme="1"/>
        <rFont val="Arial"/>
        <family val="2"/>
      </rPr>
      <t>Sphingobacterium kyonggiense</t>
    </r>
    <r>
      <rPr>
        <sz val="11"/>
        <color theme="1"/>
        <rFont val="Arial"/>
        <family val="2"/>
      </rPr>
      <t xml:space="preserve"> sp. nov., isolated from chloroethene-contaminated soil, and emended descriptions of </t>
    </r>
    <r>
      <rPr>
        <i/>
        <sz val="11"/>
        <color theme="1"/>
        <rFont val="Arial"/>
        <family val="2"/>
      </rPr>
      <t>Sphingobacterium daejeonense</t>
    </r>
    <r>
      <rPr>
        <sz val="11"/>
        <color theme="1"/>
        <rFont val="Arial"/>
        <family val="2"/>
      </rPr>
      <t xml:space="preserve"> and </t>
    </r>
    <r>
      <rPr>
        <i/>
        <sz val="11"/>
        <color theme="1"/>
        <rFont val="Arial"/>
        <family val="2"/>
      </rPr>
      <t>Sphingobacterium mizutaii</t>
    </r>
    <r>
      <rPr>
        <sz val="11"/>
        <color theme="1"/>
        <rFont val="Arial"/>
        <family val="2"/>
      </rPr>
      <t>. Int J Syst Evol Microbiol. 2012; 62:2559-2564.</t>
    </r>
    <phoneticPr fontId="18" type="noConversion"/>
  </si>
  <si>
    <r>
      <t xml:space="preserve">Kim, S-J, Moon, J-Y, Hamada, M, Tamura, T, Weon, H-Y, Suzuki, K-i, et al. </t>
    </r>
    <r>
      <rPr>
        <i/>
        <sz val="11"/>
        <color theme="1"/>
        <rFont val="Arial"/>
        <family val="2"/>
      </rPr>
      <t>Rudaibacter terrae</t>
    </r>
    <r>
      <rPr>
        <sz val="11"/>
        <color theme="1"/>
        <rFont val="Arial"/>
        <family val="2"/>
      </rPr>
      <t xml:space="preserve"> gen. nov., sp. nov., isolated from greenhouse soil. Int J Syst Evol Microbiol. 2013; 63:4052-4057.</t>
    </r>
    <phoneticPr fontId="18" type="noConversion"/>
  </si>
  <si>
    <r>
      <t xml:space="preserve">Cao, Y-R, Chen, X, Jiang, Y, Wang, L-S, Jiang, C-L. </t>
    </r>
    <r>
      <rPr>
        <i/>
        <sz val="11"/>
        <color theme="1"/>
        <rFont val="Arial"/>
        <family val="2"/>
      </rPr>
      <t>Allokutzneria multivorans</t>
    </r>
    <r>
      <rPr>
        <sz val="11"/>
        <color theme="1"/>
        <rFont val="Arial"/>
        <family val="2"/>
      </rPr>
      <t xml:space="preserve"> sp. nov., an actinomycete isolated from soil. Int J Syst Evol Microbiol. 2013; 63:4254-4258.</t>
    </r>
    <phoneticPr fontId="18" type="noConversion"/>
  </si>
  <si>
    <r>
      <t xml:space="preserve">Siddiqi, MZ, Aslam, Z, Im, W-T. </t>
    </r>
    <r>
      <rPr>
        <i/>
        <sz val="11"/>
        <color theme="1"/>
        <rFont val="Arial"/>
        <family val="2"/>
      </rPr>
      <t>Arachidicoccus ginsenosidivorans</t>
    </r>
    <r>
      <rPr>
        <sz val="11"/>
        <color theme="1"/>
        <rFont val="Arial"/>
        <family val="2"/>
      </rPr>
      <t xml:space="preserve"> sp. nov., with ginsenoside-converting activity isolated from ginseng cultivating soil. Int J Syst Evol Microbiol. 2017; 67:1005-1010.</t>
    </r>
    <phoneticPr fontId="18" type="noConversion"/>
  </si>
  <si>
    <r>
      <t xml:space="preserve">Siddiqi, MZ, Lee, JE, Jun, MO, Huq, MA, Im, W-T. Isolation and characterization of a novel glycoside hydrolase positive bacterial strain named </t>
    </r>
    <r>
      <rPr>
        <i/>
        <sz val="11"/>
        <color theme="1"/>
        <rFont val="Arial"/>
        <family val="2"/>
      </rPr>
      <t>Terrimonas ginsenosidimutans</t>
    </r>
    <r>
      <rPr>
        <sz val="11"/>
        <color theme="1"/>
        <rFont val="Arial"/>
        <family val="2"/>
      </rPr>
      <t xml:space="preserve"> sp. nov. with ginsenoside-converting activity. Int J Syst Evol Microbiol. 2023; 73.</t>
    </r>
    <phoneticPr fontId="18" type="noConversion"/>
  </si>
  <si>
    <r>
      <t xml:space="preserve">Dahal, RH, Kim, J. </t>
    </r>
    <r>
      <rPr>
        <i/>
        <sz val="11"/>
        <color theme="1"/>
        <rFont val="Arial"/>
        <family val="2"/>
      </rPr>
      <t>Fluviicola kyonggii</t>
    </r>
    <r>
      <rPr>
        <sz val="11"/>
        <color theme="1"/>
        <rFont val="Arial"/>
        <family val="2"/>
      </rPr>
      <t xml:space="preserve"> sp. nov., a bacterium isolated from forest soil and emended description of the genus </t>
    </r>
    <r>
      <rPr>
        <i/>
        <sz val="11"/>
        <color theme="1"/>
        <rFont val="Arial"/>
        <family val="2"/>
      </rPr>
      <t>Fluviicola</t>
    </r>
    <r>
      <rPr>
        <sz val="11"/>
        <color theme="1"/>
        <rFont val="Arial"/>
        <family val="2"/>
      </rPr>
      <t>. Int J Syst Evol Microbiol. 2018; 68:1885-1889.</t>
    </r>
    <phoneticPr fontId="18" type="noConversion"/>
  </si>
  <si>
    <r>
      <t xml:space="preserve">Mohr, KI, Wolf, C, Nübel, U, Szafrańska, AK, Steglich, M, Hennessen, F, et al. A polyphasic approach leads to seven new species of the cellulose-decomposing genus </t>
    </r>
    <r>
      <rPr>
        <i/>
        <sz val="11"/>
        <color theme="1"/>
        <rFont val="Arial"/>
        <family val="2"/>
      </rPr>
      <t>Sorangium</t>
    </r>
    <r>
      <rPr>
        <sz val="11"/>
        <color theme="1"/>
        <rFont val="Arial"/>
        <family val="2"/>
      </rPr>
      <t xml:space="preserve">, </t>
    </r>
    <r>
      <rPr>
        <i/>
        <sz val="11"/>
        <color theme="1"/>
        <rFont val="Arial"/>
        <family val="2"/>
      </rPr>
      <t>Sorangium</t>
    </r>
    <r>
      <rPr>
        <sz val="11"/>
        <color theme="1"/>
        <rFont val="Arial"/>
        <family val="2"/>
      </rPr>
      <t xml:space="preserve"> </t>
    </r>
    <r>
      <rPr>
        <i/>
        <sz val="11"/>
        <color theme="1"/>
        <rFont val="Arial"/>
        <family val="2"/>
      </rPr>
      <t>ambruticinum</t>
    </r>
    <r>
      <rPr>
        <sz val="11"/>
        <color theme="1"/>
        <rFont val="Arial"/>
        <family val="2"/>
      </rPr>
      <t xml:space="preserve"> sp. nov., </t>
    </r>
    <r>
      <rPr>
        <i/>
        <sz val="11"/>
        <color theme="1"/>
        <rFont val="Arial"/>
        <family val="2"/>
      </rPr>
      <t>Sorangium arenae</t>
    </r>
    <r>
      <rPr>
        <sz val="11"/>
        <color theme="1"/>
        <rFont val="Arial"/>
        <family val="2"/>
      </rPr>
      <t xml:space="preserve"> sp. nov., </t>
    </r>
    <r>
      <rPr>
        <i/>
        <sz val="11"/>
        <color theme="1"/>
        <rFont val="Arial"/>
        <family val="2"/>
      </rPr>
      <t>Sorangium bulgaricum</t>
    </r>
    <r>
      <rPr>
        <sz val="11"/>
        <color theme="1"/>
        <rFont val="Arial"/>
        <family val="2"/>
      </rPr>
      <t xml:space="preserve"> sp. nov., </t>
    </r>
    <r>
      <rPr>
        <i/>
        <sz val="11"/>
        <color theme="1"/>
        <rFont val="Arial"/>
        <family val="2"/>
      </rPr>
      <t>Sorangium dawidii</t>
    </r>
    <r>
      <rPr>
        <sz val="11"/>
        <color theme="1"/>
        <rFont val="Arial"/>
        <family val="2"/>
      </rPr>
      <t xml:space="preserve"> sp. nov., </t>
    </r>
    <r>
      <rPr>
        <i/>
        <sz val="11"/>
        <color theme="1"/>
        <rFont val="Arial"/>
        <family val="2"/>
      </rPr>
      <t>Sorangium kenyense</t>
    </r>
    <r>
      <rPr>
        <sz val="11"/>
        <color theme="1"/>
        <rFont val="Arial"/>
        <family val="2"/>
      </rPr>
      <t xml:space="preserve"> sp. nov., </t>
    </r>
    <r>
      <rPr>
        <i/>
        <sz val="11"/>
        <color theme="1"/>
        <rFont val="Arial"/>
        <family val="2"/>
      </rPr>
      <t>Sorangium orientale</t>
    </r>
    <r>
      <rPr>
        <sz val="11"/>
        <color theme="1"/>
        <rFont val="Arial"/>
        <family val="2"/>
      </rPr>
      <t xml:space="preserve"> sp. nov. and </t>
    </r>
    <r>
      <rPr>
        <i/>
        <sz val="11"/>
        <color theme="1"/>
        <rFont val="Arial"/>
        <family val="2"/>
      </rPr>
      <t>Sorangium reichenbachii</t>
    </r>
    <r>
      <rPr>
        <sz val="11"/>
        <color theme="1"/>
        <rFont val="Arial"/>
        <family val="2"/>
      </rPr>
      <t xml:space="preserve"> sp. nov. Int J Syst Evol Microbiol. 2018; 68:3576-3586.</t>
    </r>
    <phoneticPr fontId="18" type="noConversion"/>
  </si>
  <si>
    <r>
      <t xml:space="preserve">Song, M, Zhang, L, Sun, B, Zhang, H, Ding, H, Li, Q, et al. </t>
    </r>
    <r>
      <rPr>
        <i/>
        <sz val="11"/>
        <color theme="1"/>
        <rFont val="Arial"/>
        <family val="2"/>
      </rPr>
      <t>Ferrovibrio xuzhouensis</t>
    </r>
    <r>
      <rPr>
        <sz val="11"/>
        <color theme="1"/>
        <rFont val="Arial"/>
        <family val="2"/>
      </rPr>
      <t xml:space="preserve"> sp. nov., a cyhalothrin-degrading bacterium isolated from cyhalothrin contaminated wastewater. Antonie Van Leeuwenhoek. 2015; 108:377-382.</t>
    </r>
    <phoneticPr fontId="18" type="noConversion"/>
  </si>
  <si>
    <r>
      <t xml:space="preserve">Suarez, C, Ratering, S, Kramer, I, Schnell, S. </t>
    </r>
    <r>
      <rPr>
        <i/>
        <sz val="11"/>
        <color theme="1"/>
        <rFont val="Arial"/>
        <family val="2"/>
      </rPr>
      <t>Cellvibrio diazotrophicus</t>
    </r>
    <r>
      <rPr>
        <sz val="11"/>
        <color theme="1"/>
        <rFont val="Arial"/>
        <family val="2"/>
      </rPr>
      <t xml:space="preserve"> sp. nov., a nitrogen-fixing bacteria isolated from the rhizosphere of salt meadow plants and emended description of the genus </t>
    </r>
    <r>
      <rPr>
        <i/>
        <sz val="11"/>
        <color theme="1"/>
        <rFont val="Arial"/>
        <family val="2"/>
      </rPr>
      <t>Cellvibrio</t>
    </r>
    <r>
      <rPr>
        <sz val="11"/>
        <color theme="1"/>
        <rFont val="Arial"/>
        <family val="2"/>
      </rPr>
      <t>. Int J Syst Evol Microbiol. 2014; 64:481-486.</t>
    </r>
    <phoneticPr fontId="18" type="noConversion"/>
  </si>
  <si>
    <r>
      <t xml:space="preserve">Deng, Y, Han, X-F, Jiang, Z-M, Yu, L-Y, Li, Y, Zhang, Y-Q. Characterization of three </t>
    </r>
    <r>
      <rPr>
        <i/>
        <sz val="11"/>
        <color theme="1"/>
        <rFont val="Arial"/>
        <family val="2"/>
      </rPr>
      <t>Stenotrophomonas</t>
    </r>
    <r>
      <rPr>
        <sz val="11"/>
        <color theme="1"/>
        <rFont val="Arial"/>
        <family val="2"/>
      </rPr>
      <t xml:space="preserve"> strains isolated from different ecosystems and proposal of </t>
    </r>
    <r>
      <rPr>
        <i/>
        <sz val="11"/>
        <color theme="1"/>
        <rFont val="Arial"/>
        <family val="2"/>
      </rPr>
      <t>Stenotrophomonas mori</t>
    </r>
    <r>
      <rPr>
        <sz val="11"/>
        <color theme="1"/>
        <rFont val="Arial"/>
        <family val="2"/>
      </rPr>
      <t xml:space="preserve"> sp. nov. and </t>
    </r>
    <r>
      <rPr>
        <i/>
        <sz val="11"/>
        <color theme="1"/>
        <rFont val="Arial"/>
        <family val="2"/>
      </rPr>
      <t>Stenotrophomonas lacuserhaii</t>
    </r>
    <r>
      <rPr>
        <sz val="11"/>
        <color theme="1"/>
        <rFont val="Arial"/>
        <family val="2"/>
      </rPr>
      <t xml:space="preserve"> sp. nov. Front Microbiol. 2022; 13.</t>
    </r>
    <phoneticPr fontId="18" type="noConversion"/>
  </si>
  <si>
    <r>
      <t xml:space="preserve">Wang, L, Zheng, S, Wang, D, Wang, L, Wang, G. </t>
    </r>
    <r>
      <rPr>
        <i/>
        <sz val="11"/>
        <color theme="1"/>
        <rFont val="Arial"/>
        <family val="2"/>
      </rPr>
      <t>Thermomonas carbonis</t>
    </r>
    <r>
      <rPr>
        <sz val="11"/>
        <color theme="1"/>
        <rFont val="Arial"/>
        <family val="2"/>
      </rPr>
      <t xml:space="preserve"> sp. nov., isolated from the soil of a coal mine. Int J Syst Evol Microbiol. 2014; 64:3631-3635.</t>
    </r>
    <phoneticPr fontId="18" type="noConversion"/>
  </si>
  <si>
    <t>d__Bacteria; p__Acidobacteriota; c__Vicinamibacteria; o__Vicinamibacterales; f__SCN-69-37; g__SCN-69-37; s__SCN-69-37 sp001724025</t>
    <phoneticPr fontId="18" type="noConversion"/>
  </si>
  <si>
    <t>-</t>
    <phoneticPr fontId="18" type="noConversion"/>
  </si>
  <si>
    <t>-</t>
    <phoneticPr fontId="18" type="noConversion"/>
  </si>
  <si>
    <t>NWG07799.1
MBK9925807.1</t>
    <phoneticPr fontId="18" type="noConversion"/>
  </si>
  <si>
    <t>Positive</t>
    <phoneticPr fontId="18" type="noConversion"/>
  </si>
  <si>
    <t>Total</t>
    <phoneticPr fontId="18" type="noConversion"/>
  </si>
  <si>
    <t>GCAAGTTGCGAACACAATAAACATTCTCCTGGAAGGATCCTCGACTAATACAGAACGGCCGAATGAATTACCTTTATCTATTGCTTTGGAATCACCAAATATTCACCATTTCTTGGTAGCTGCGCAAGGTTCACGACCAGTCGACGCTGCCGGCAACCCGTGGTCCGCCTCTTATATCTATGATAGTGGAAACCTCGTTCTCAATATGCTATACAACT</t>
  </si>
  <si>
    <t>ACAAATTACGAATACCATCAATGTACTCCTAGAAGGGGCATCTAAAAATTCAAACCAACCAGATGAACTGCCTTTATCTATAGCACTTGATTCACCAAATATACATCACTTTTTAGTAGCAGGACAAAGTGCAAGACCAGTAGATGCTGCTGGAAATCCATGGTCAGCTTCTTACGTTTATGATAGTGGAAATCTTGTTTTAAACATGATTTATAATT</t>
  </si>
  <si>
    <t>ACAGATAACAAATACCATTAATGTTTTATTAGAAGGAGCATCTGTAAACTCAAATCAGCCAAATGAACTACTACCTTTATCTATAGCACTGGATTCACCTAATATTCATCACTTTTTGGTCGCAGGGCAGAGCGCAAGACCGGTTGATGCAGCAGGAAACCCATGGTCAGCATCCTATGTTTATGATAGTGGAAATCTTGTTTTAAATATGCTGTATAACC</t>
  </si>
  <si>
    <t>ACAGATTACAAATACTATTAACATGCTGCTCGAAGGAGCGTCTGAGCCAAGCACTCAACCAAATGAATTGCCCCTCGCAGTTGCATTAGACTCTCCAAACATCCATCACTTTCTAGTTGCAGCCCAAAGTGCTAGACCCGTAGATGCGGCTGGAAATCCTTGGTCTGGTGCGTATGTATACGATAGTGGAAATCTTGTTTTGAATATGTTGTACAACC</t>
  </si>
  <si>
    <t>ACAAATTACAAATACTATCAACATGTTGCTTGAGGGAGCCTCTGAGCCAAGCAAGCAACCAAACGATTTACCCCTAGCAGTCGCACTTGATTCGCCAAATATTCATCATTTTCTAGTTGCAGCACAAAGTGCGAGGCCAGTAGATGCGGCAGGTAATCCATGGTCTGGAGCTTATGTATACGACAGTGGCAATCTTGTCTTGAACATGCTCTACAATC</t>
  </si>
  <si>
    <t>ACAAATTACAAATACTATCAACATGTTGCTTGAAGGGGCCTCTGAGCCAAGCAAGCAACCAAACGATTTACCCCTAGCAGTAGCACTTGACTCGCCAAATATTCATCATTTCCTAGTTGCAGCACAAAGTGCAAGGCCAGTAGATGCAGCGGGTAATCCGTGGTCAGGAGCTTATGTATACGACAGTGGCAATCTTGTTTTGAATATGCTCTACAATC</t>
  </si>
  <si>
    <t>ACAGATTACAAATACCATCAACATGCTGCTGGAAGGCGCGTCGCCGGCAAGTCAGCAGCCAAACGACCTGCCACTGTCAGTTGCTCTGGATTCTCCAAACATACACCACTTTTTGGTCGCGGCCCAAAGCGCAAGGCCCGTGGATGCCGCCGGAAATCCGTGGTCGGCCAGCTATGTGTACGACAGCGGCAACTTGGTGCTAAACATGCTGTACAACC</t>
  </si>
  <si>
    <t>ACAAATAACAAATACCATTAATGTATTACTGGAAGGAGCCTCCGTAAATTCAAATCAACCAAATGAATTACTGCCTTTATCAGTAGCACTTGATTCACCAAATATACATCACTTTTTGGTAGCAGGACAAAGTGCAAGACCAGTAGATGCTGCTGGAAATCCATGGTCAGCTTCCTATGTTTATGATAGCGGAAATCTTGTTTTAAATATGCTTTATAATT</t>
  </si>
  <si>
    <t>GCAGGTTGCAAATACAATCAATATGCTGCTAGAAGGCGCGTCGCCGGCAAGCCAGCAACCCAATGATCTTCCACTGTCAGTTGCTCTGGATTCACCAAACATACACCACTTTTTGGTCGCGGCCCAAAGCGCAAGGCCGGTAGATGCCGCGGGAAACCCGTGGTCCGCCAGCTACGTGTATGACAGCGGCAATTTGGTACTAAACATGCTGTACAACT</t>
  </si>
  <si>
    <t>ACAAATTACCAATACCATTAATGTTCTTCTAGAAGGTTCTTCGGCTAATTCAGAACAACCTAACGAACTGCCACTATCAATTGCTTTAGAATCCCCTAATATTCACCATTTCTTAGTAGCGGCACAAAGTGCACGTCCAGTTGATGCAGCAGGTAATCCATGGACGGCGTCCTATGTCTATGATAGTGGAAATTTGGTACTAAACATGCTGTATAATT</t>
  </si>
  <si>
    <t>GCAGATTACCAATACGATTAATGTTCTTGTGGATGGTGCCTCAAGAACTTCCAACAATCCAAATGATCTTCCATTGGAGATAGTTTTGGAATCACCAAATATTCATCACTTTCTGGTCGCGGCCCAAAGTGCCAGTCCTGTAGATGCTGCAGGAAACCCCTGGTCTGCCTCCTATGTCTACGACAGCGGTAATTTGGTCCTTAATATGTTGTATAACT</t>
  </si>
  <si>
    <t>ACAAATAACAAATACGATTAATGTATTGCTAGAAGGAGCTTCTACAAATTCAAATCAACCAAATGAATTGCTGCCTTTATCTGTAGCGCTTGATTCACCAAATATTCATCACTTTTTGGTAGCAGCACAAAGTGCAAGACCAGTAGATGCTGCTGGAAATCCATGGTCAGCTTCCTATGTCTATGATAGTGGAAATCTTGTTTTAAATATGCTTTATAATT</t>
  </si>
  <si>
    <t>GCTTATCGCGACAACTATCAACATGTTGCTCGACGGCGCATCTGCAGGGACGCCTGACCAGCCCGATACCCTGCCGCTCAAAAATGCTCTCAATGGCGACGGCAATATCCACCATTTCCTTGTGGCAGCACAGAGCTCCCGCCCGGTTGATGCAGCTGGCAATCCATGGTCGGCGCTCTATGTCTATGACAGCGGCAATTTGGTGTTGAATCTGCTCTACAACC</t>
  </si>
  <si>
    <t>ACAAATAACAAATACAATAAATGTTCTTCTAGAAGGTGCTTCAACTAATTCCAATAATCCAAATCAGTTACCGCTATCTGTCGCTTTGGACTCTCCTAATATCCATCATTTTTTAGTCGCAGCTCAGAGTGCACGTCCTGTCGATGCAGCAGGAAATCCATGGTCTGCATCATATGTTTATGATAGCGGAAACCTTGTGCTTAATATGTTGTATAACT</t>
  </si>
  <si>
    <t>GCAGGTGACAAACACAATCAACATGCTGCTAGAAGGCGCATCAAGGCCGAGCCAGCCAAACGACCTGCCACTGTCCGTTGCGCTGGACTCGCCCAACATTCACCATTTCCTTGTTGCAGGCCAAAGCGCAAGGCCAGTAGACGCTGCAGGAAATCCTTGGACTGCAAGTTATGTCTATGATAGTGGCAACTTGGTTCTGAACATGATATACAACC</t>
  </si>
  <si>
    <t>GCAGATTACAAACACCATCAACATGCTGCTGGAAGGCGCGTCGCCAGCAAGCCAGCAGCCAAACGACTTGCCCCTGTCAGTCGCTCTGAATTCGCCAAACATACACCACTTTTTAGTTGCGGCCCAAAGCGCAAGGCCCGTGGATGCCGCGGGAAATCCGTGGTCGGCCAGCTATGTGTATGACAGCGGCAACTTGGTGCTAAACATGCTGTACAACC</t>
  </si>
  <si>
    <t>ACAAATTACAAATACCATCAATATGTTGTTGGAAGGTGCATCATCAACATCGAGTCAACCAAATGACTTGCCGTTGTCGGTGGCATTGGATTCACCAAACATTCATCACTTTCTTGTTGCAGCCCAAAGCGCAAGACCTGTCGACGCGGCAGGAAATCCATGGACAGCTAGCTATGTATACGATAGTGGTAATTTAGTGCTAAACATGTTATACAATC</t>
  </si>
  <si>
    <t>GCAGATTACAAATACCATCAACATGCTGCTGGAAGGCGCGTCGCCAACAAGCCAGCAACCAAACGACCTGCCCCTGTCAGTTGCTCTTGATTCGCCAAACATACACCACTTTTTGGTCGCGGCACAAAGCGCGAGGCCCGTGGATGCCGCGGGAAATCCGTGGTCGGCCAGCTATGTGTACGACAGCGGCAACTTGGTGCTAAACATGCTGTACAACT</t>
  </si>
  <si>
    <t>GCTCGTTGCAAACACACTAAATGCGCTATTGGATGGTTCATCGTCAAATAGTAGTGAGGATCCGGATTCGCTGCCACTTGCAAATGCGTTGGACGGCAAGGGTGAAATCCACCATTTTCTGGTAGCTGCTCAGAGTGCAAGACCTGTAGACGCGGCAGGCAATCCCTGGTCTGCTTTGTATGTATATGATAGCGGCAACCTTGTATTGAATCTGCTCTACAACT</t>
  </si>
  <si>
    <t>GCAGGTTGCAAATACAATCAATATGCTGCTGGAAGGCGCGTCGCCGGCAAGCCGGCAACCTAATGACCTTCCACTGTCGGTTGCTCTGGATTCGCCAAACATACACCACTTTTTGGTCGCGGCCCAAAGCGCAAGGCCGGTAGATGCCGCGGGAAACCCTTGGTCTGCCAGCTACGTGTATGACAGCGGCAACTTGGTGCTGAACATGCTGTACAACT</t>
  </si>
  <si>
    <t>GCAGATTACAAATACTATTAACATGCTTCTCGAAGGAGCGTCTGATCCAAGCACTCAGCCAAATGAATTGCCCTTGGCAATTTCCCTAGACTCACCAAACATACATCATTTTTTAGTTGCAGCCCAAAGCGCTAGGCCCGTAGATGCAGCAGGAAATCCATGGTCCGGTGCTTACGTGTATGACAGTGGTAATCTTGTCTTGAATATGTTGTATAACC</t>
  </si>
  <si>
    <t>GCAGATTACCAACACAATTAATGTTCTTCTGGATGGTGCCTCAAGAACTTCCAACAATCCAAATGATCTTCCATTGGAGATAGCTTTGAAGTCACCTAATATTCATCACTTTCTGGTCGCGGCCCAAAGTGCCCGTCCTGTAGATGCTGCAGGAAACCCATGGTCTGCCTCCTATATCTACGACAGCGGTAATTTGGTCCTTAATATGTTGTATAACT</t>
  </si>
  <si>
    <t>GCAAATTACAAACACGATTAATATTCTCTTAGAAGGAGCAACAATAAAATCCGAACAACCAAACGATATACCTTTGTCGATTGCTTTAGAATCTCCCAATATTCATCATTTCCTAGTTGCAGCCCAAAGCGCACGTCCTGTGGATGCTGCGGGGAATCCTTGGTCTGCTTCCTATGTATACGACAGTGGGAATCTCGTATTAAACATGCTATATAATT</t>
  </si>
  <si>
    <t>ACAAATAACAAATACTATAAACATTCTTTTGGAAGGAGCTTCGACTAACACAAATAATCCAAATGAACTACCTTTATCGGTAGCATTAGACTCTCCAAATATTCACCACTTTTTAGTTGCAGCTCAGAGTGCTCGCCCTGTAGATGCAGCTGGAAATCCTTGGTCTGCTTCTTATGTCTATGATAGTGGAAATCTTGTGCTTAACATGTTGTATAATT</t>
  </si>
  <si>
    <t>ACTCATTTCTACAACTATCAATATGCTCTTGGACGGCTCTGCTACTTCATCTTCCACGAAGGTTGTCGATCCGAATTCACTGCCCCTTGCCAACGCACTTGACGGAAGCGGTAATATTCACCATTATCTGGTTGCAGCGCAAAGCTCCCGGCCAGTCGATGCAGCAGGCAATCCTTGGAGTGCATTGTATGTCTATGATAGCGGCAATCTTGTTCTCAATCTTCTCTACAACC</t>
  </si>
  <si>
    <t>GCTTATCGCGACGACCATCAATATGTTGCTCGACGGCGCATCTGCTGGGACGCCCGGCCAGCCCGATACCCTGCCACTCAAAAATGCTCTCAATGGCGACGGCAATATCCACCATTTCCTTGTGGCGGCTCAGAGCTCCCGCCCAGTTGATGCAGCTGGCAATCCATGGTCGGCGCTCTATGTCTATGATAGCGGTAATCTGGTGTTGAATCTGCTCTACAACC</t>
  </si>
  <si>
    <t>ACAAATTACCAATACGATAAATGTTCTGCTAGAAGGTGCATCGATCAATTCAGAACAGCCTAATGACCTACCTTTGTTAATTGCTTTAGAATCTCCGAATATTCACCATTTCTTGGTTGCAGCACAGAGTGCGCGTCCTGTAGATGCAGCAGGTAATCCTTGGACGGCTTCCTACGTCTATGATAGTGGTAATTTGGTATTAAACATGTTGTATAATT</t>
  </si>
  <si>
    <t>ACAAATAACAAATACTATAAACATTCTTTTGGAAGGAGCTTCGACTAACACAAATAATCCAAATGAACTTCCTTTATCAGTAGCATTGGAATCGCCAAACATTCACCACTTTTTAGTTGCAGCTCAAAGTGCTCGCCCTGTAGACGCAGCTGGAAATCCTTGGTCTGCTTCTTATGTATATGATAGTGGAAATCTTGTGCTTAACATGTTGTATAATT</t>
  </si>
  <si>
    <t>6Y-R-8</t>
  </si>
  <si>
    <t>6Y-R-7</t>
  </si>
  <si>
    <t>6Y-R-6</t>
  </si>
  <si>
    <t>6Y-R-5</t>
  </si>
  <si>
    <t>6Y-R-4</t>
  </si>
  <si>
    <t>6Y-R-3</t>
  </si>
  <si>
    <t>6Y-R-2</t>
  </si>
  <si>
    <t>6Y-R-1</t>
    <phoneticPr fontId="18" type="noConversion"/>
  </si>
  <si>
    <t>6Y-B-3</t>
    <phoneticPr fontId="18" type="noConversion"/>
  </si>
  <si>
    <t>6Y-B-2</t>
  </si>
  <si>
    <t>6Y-B-1</t>
  </si>
  <si>
    <t>4Y-R-7</t>
  </si>
  <si>
    <t>4Y-R-6</t>
  </si>
  <si>
    <t>4Y-R-5</t>
  </si>
  <si>
    <t>4Y-R-3</t>
  </si>
  <si>
    <t>4Y-R-2</t>
  </si>
  <si>
    <t>4Y-R-1</t>
  </si>
  <si>
    <t>4Y-B-3</t>
  </si>
  <si>
    <t>4Y-B-2</t>
  </si>
  <si>
    <t>4Y-B-1</t>
  </si>
  <si>
    <t>R90-5</t>
  </si>
  <si>
    <t>R90-4</t>
  </si>
  <si>
    <t>R90-3</t>
  </si>
  <si>
    <t>R90-2</t>
  </si>
  <si>
    <t>R90-1</t>
  </si>
  <si>
    <t>B90-5</t>
  </si>
  <si>
    <t>B90-4</t>
  </si>
  <si>
    <t>B90-3</t>
  </si>
  <si>
    <t>B90-2</t>
  </si>
  <si>
    <t>B90-1</t>
  </si>
  <si>
    <t>R60-5</t>
  </si>
  <si>
    <t>R60-4</t>
  </si>
  <si>
    <t>R60-3</t>
  </si>
  <si>
    <t>R60-2</t>
  </si>
  <si>
    <t>R60-1</t>
  </si>
  <si>
    <t>B60-5</t>
  </si>
  <si>
    <t>B60-4</t>
  </si>
  <si>
    <t>B60-3</t>
  </si>
  <si>
    <t>B60-2</t>
  </si>
  <si>
    <t>Rhizosphere</t>
  </si>
  <si>
    <t>Bulk</t>
    <phoneticPr fontId="18" type="noConversion"/>
  </si>
  <si>
    <t>Rhizosphere</t>
    <phoneticPr fontId="18" type="noConversion"/>
  </si>
  <si>
    <t>Bulk</t>
  </si>
  <si>
    <t>6-year-old</t>
    <phoneticPr fontId="18" type="noConversion"/>
  </si>
  <si>
    <t>4-year-old</t>
    <phoneticPr fontId="18" type="noConversion"/>
  </si>
  <si>
    <t>90-year-old</t>
    <phoneticPr fontId="18" type="noConversion"/>
  </si>
  <si>
    <t>60-year-old</t>
    <phoneticPr fontId="18" type="noConversion"/>
  </si>
  <si>
    <t>Ginseng plant</t>
    <phoneticPr fontId="18" type="noConversion"/>
  </si>
  <si>
    <t>Pepper plant</t>
    <phoneticPr fontId="18" type="noConversion"/>
  </si>
  <si>
    <t>Seqeunce</t>
    <phoneticPr fontId="18" type="noConversion"/>
  </si>
  <si>
    <t>Cluster</t>
    <phoneticPr fontId="18" type="noConversion"/>
  </si>
  <si>
    <t>SR1-like</t>
    <phoneticPr fontId="18" type="noConversion"/>
  </si>
  <si>
    <t>Ga9.2-like</t>
    <phoneticPr fontId="18" type="noConversion"/>
  </si>
  <si>
    <t>MY3-like</t>
    <phoneticPr fontId="18" type="noConversion"/>
  </si>
  <si>
    <t>Taxonomy</t>
    <phoneticPr fontId="18" type="noConversion"/>
  </si>
  <si>
    <r>
      <t>Log</t>
    </r>
    <r>
      <rPr>
        <sz val="11"/>
        <color theme="1"/>
        <rFont val="맑은 고딕"/>
        <family val="2"/>
        <charset val="129"/>
      </rPr>
      <t>₂</t>
    </r>
    <r>
      <rPr>
        <sz val="11"/>
        <color theme="1"/>
        <rFont val="Arial"/>
        <family val="2"/>
      </rPr>
      <t>fold 
Bulk / Rhizosphere</t>
    </r>
    <phoneticPr fontId="18" type="noConversion"/>
  </si>
  <si>
    <t>Average relative abundance in bulk samples
(% of the total 16S rRNA gene reads)</t>
    <phoneticPr fontId="18" type="noConversion"/>
  </si>
  <si>
    <t>Average relative abundance in rizosphere samples
(% of the total 16S rRNA gene reads)</t>
    <phoneticPr fontId="18" type="noConversion"/>
  </si>
  <si>
    <t>Reference</t>
    <phoneticPr fontId="18" type="noConversion"/>
  </si>
  <si>
    <t>Presence or absence of catalase</t>
    <phoneticPr fontId="18" type="noConversion"/>
  </si>
  <si>
    <t>d__Bacteria; p__Zixibacteria; c__MSB-5A5_778960; o__GN15; f__PGXB01; g__; s__</t>
    <phoneticPr fontId="18" type="noConversion"/>
  </si>
  <si>
    <t>Catalase-containing neighbor</t>
    <phoneticPr fontId="18" type="noConversion"/>
  </si>
  <si>
    <t>GenBank ID (catalase)</t>
    <phoneticPr fontId="18" type="noConversion"/>
  </si>
  <si>
    <t>d__Bacteria; p__; c__; o__; f__; g__; s__</t>
    <phoneticPr fontId="18" type="noConversion"/>
  </si>
  <si>
    <t>d__Bacteria; p__Verrucomicrobiota; c__; o__; f__; g__; s__</t>
    <phoneticPr fontId="18" type="noConversion"/>
  </si>
  <si>
    <t>-</t>
    <phoneticPr fontId="18" type="noConversion"/>
  </si>
  <si>
    <t>Blastocatellia bacterium AA13</t>
  </si>
  <si>
    <t>Positive</t>
    <phoneticPr fontId="18" type="noConversion"/>
  </si>
  <si>
    <t>-</t>
    <phoneticPr fontId="18" type="noConversion"/>
  </si>
  <si>
    <t>Positive</t>
    <phoneticPr fontId="18" type="noConversion"/>
  </si>
  <si>
    <t>Unkown</t>
    <phoneticPr fontId="18" type="noConversion"/>
  </si>
  <si>
    <t>-</t>
    <phoneticPr fontId="18" type="noConversion"/>
  </si>
  <si>
    <t>d__Bacteria; p__Planctomycetota; c__Planctomycetia; o__Pirellulales; f__Lacipirellulaceae; g__; s__</t>
    <phoneticPr fontId="18" type="noConversion"/>
  </si>
  <si>
    <t>Dataset S1. Log₂fold changes in relative abundance of 16S rRNA OTUs of procaryotes between bulk and rhizosphere soils of pepper plants.</t>
    <phoneticPr fontId="18" type="noConversion"/>
  </si>
  <si>
    <t>mnkat_OTU1</t>
  </si>
  <si>
    <t>mnkat_OTU2</t>
  </si>
  <si>
    <t>mnkat_OTU3</t>
  </si>
  <si>
    <t>mnkat_OTU4</t>
  </si>
  <si>
    <t>mnkat_OTU5</t>
  </si>
  <si>
    <t>mnkat_OTU6</t>
  </si>
  <si>
    <t>mnkat_OTU7</t>
  </si>
  <si>
    <t>mnkat_OTU8</t>
  </si>
  <si>
    <t>mnkat_OTU9</t>
  </si>
  <si>
    <t>mnkat_OTU10</t>
  </si>
  <si>
    <t>mnkat_OTU11</t>
  </si>
  <si>
    <t>mnkat_OTU12</t>
  </si>
  <si>
    <t>mnkat_OTU13</t>
  </si>
  <si>
    <t>mnkat_OTU14</t>
  </si>
  <si>
    <t>mnkat_OTU15</t>
  </si>
  <si>
    <t>mnkat_OTU16</t>
  </si>
  <si>
    <t>mnkat_OTU17</t>
  </si>
  <si>
    <t>mnkat_OTU18</t>
  </si>
  <si>
    <t>mnkat_OTU19</t>
  </si>
  <si>
    <t>mnkat_OTU20</t>
  </si>
  <si>
    <t>mnkat_OTU21</t>
  </si>
  <si>
    <t>mnkat_OTU22</t>
  </si>
  <si>
    <t>mnkat_OTU23</t>
  </si>
  <si>
    <t>mnkat_OTU24</t>
  </si>
  <si>
    <t>mnkat_OTU25</t>
  </si>
  <si>
    <t>mnkat_OTU26</t>
  </si>
  <si>
    <t>mnkat_OTU27</t>
  </si>
  <si>
    <t>mnkat_OTU28</t>
  </si>
  <si>
    <t>Dataset S2. OTUs of AOA MnKat gene sequences amplified from the rhizosphere and bulk soils of pepper and ginseng plants.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27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57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6"/>
      <color theme="1"/>
      <name val="Times New Roman"/>
      <family val="1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맑은 고딕"/>
      <family val="2"/>
      <charset val="129"/>
    </font>
    <font>
      <i/>
      <sz val="11"/>
      <color theme="1"/>
      <name val="Arial"/>
      <family val="2"/>
    </font>
    <font>
      <sz val="11"/>
      <name val="Arial"/>
      <family val="2"/>
    </font>
    <font>
      <sz val="11"/>
      <color theme="1"/>
      <name val="맑은 고딕"/>
      <family val="3"/>
      <charset val="129"/>
      <scheme val="minor"/>
    </font>
    <font>
      <b/>
      <sz val="11"/>
      <color theme="1"/>
      <name val="맑은 고딕"/>
      <family val="3"/>
      <charset val="129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3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27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10" fontId="0" fillId="0" borderId="0" xfId="1" applyNumberFormat="1" applyFont="1" applyAlignment="1">
      <alignment horizontal="center" vertical="center"/>
    </xf>
    <xf numFmtId="0" fontId="0" fillId="0" borderId="0" xfId="0" applyAlignment="1">
      <alignment horizontal="left" vertical="center"/>
    </xf>
    <xf numFmtId="0" fontId="19" fillId="0" borderId="0" xfId="0" applyFont="1" applyAlignment="1">
      <alignment horizontal="left" vertical="center"/>
    </xf>
    <xf numFmtId="0" fontId="20" fillId="0" borderId="0" xfId="0" applyFont="1" applyAlignment="1">
      <alignment horizontal="left" vertical="center"/>
    </xf>
    <xf numFmtId="0" fontId="21" fillId="0" borderId="0" xfId="0" applyFont="1" applyAlignment="1">
      <alignment horizontal="left" vertical="center"/>
    </xf>
    <xf numFmtId="0" fontId="21" fillId="0" borderId="0" xfId="0" applyFont="1" applyAlignment="1">
      <alignment horizontal="center" vertical="center"/>
    </xf>
    <xf numFmtId="10" fontId="21" fillId="0" borderId="0" xfId="1" applyNumberFormat="1" applyFont="1" applyAlignment="1">
      <alignment horizontal="center" vertical="center"/>
    </xf>
    <xf numFmtId="0" fontId="21" fillId="0" borderId="10" xfId="0" applyFont="1" applyBorder="1" applyAlignment="1">
      <alignment horizontal="center" vertical="center"/>
    </xf>
    <xf numFmtId="0" fontId="21" fillId="0" borderId="10" xfId="0" applyFont="1" applyBorder="1" applyAlignment="1">
      <alignment horizontal="center" vertical="center" wrapText="1"/>
    </xf>
    <xf numFmtId="0" fontId="21" fillId="0" borderId="10" xfId="0" applyFont="1" applyBorder="1">
      <alignment vertical="center"/>
    </xf>
    <xf numFmtId="0" fontId="21" fillId="0" borderId="10" xfId="0" applyFont="1" applyBorder="1" applyAlignment="1">
      <alignment horizontal="left" vertical="center"/>
    </xf>
    <xf numFmtId="176" fontId="21" fillId="0" borderId="10" xfId="0" applyNumberFormat="1" applyFont="1" applyBorder="1" applyAlignment="1">
      <alignment horizontal="center" vertical="center"/>
    </xf>
    <xf numFmtId="0" fontId="23" fillId="0" borderId="0" xfId="0" applyFont="1" applyAlignment="1">
      <alignment horizontal="center" vertical="center"/>
    </xf>
    <xf numFmtId="0" fontId="23" fillId="0" borderId="10" xfId="0" applyFont="1" applyBorder="1" applyAlignment="1">
      <alignment horizontal="center" vertical="center"/>
    </xf>
    <xf numFmtId="0" fontId="23" fillId="0" borderId="10" xfId="0" applyFont="1" applyBorder="1" applyAlignment="1">
      <alignment horizontal="center" vertical="center" wrapText="1"/>
    </xf>
    <xf numFmtId="0" fontId="21" fillId="0" borderId="10" xfId="0" quotePrefix="1" applyFont="1" applyBorder="1" applyAlignment="1">
      <alignment horizontal="center" vertical="center"/>
    </xf>
    <xf numFmtId="0" fontId="24" fillId="0" borderId="10" xfId="0" quotePrefix="1" applyFont="1" applyBorder="1" applyAlignment="1">
      <alignment horizontal="center" vertical="center"/>
    </xf>
    <xf numFmtId="0" fontId="21" fillId="0" borderId="10" xfId="0" quotePrefix="1" applyFont="1" applyBorder="1" applyAlignment="1">
      <alignment horizontal="center" vertical="center" wrapText="1"/>
    </xf>
    <xf numFmtId="0" fontId="25" fillId="0" borderId="0" xfId="0" applyFont="1" applyAlignment="1">
      <alignment horizontal="center" vertical="center"/>
    </xf>
    <xf numFmtId="10" fontId="25" fillId="0" borderId="0" xfId="1" applyNumberFormat="1" applyFont="1" applyAlignment="1">
      <alignment horizontal="center" vertical="center"/>
    </xf>
    <xf numFmtId="0" fontId="26" fillId="0" borderId="0" xfId="0" applyFont="1" applyAlignment="1">
      <alignment horizontal="left" vertical="center"/>
    </xf>
    <xf numFmtId="2" fontId="21" fillId="0" borderId="10" xfId="0" applyNumberFormat="1" applyFont="1" applyBorder="1" applyAlignment="1">
      <alignment horizontal="center" vertical="center"/>
    </xf>
    <xf numFmtId="0" fontId="23" fillId="0" borderId="10" xfId="0" quotePrefix="1" applyFont="1" applyBorder="1" applyAlignment="1">
      <alignment horizontal="center" vertical="center"/>
    </xf>
    <xf numFmtId="0" fontId="23" fillId="0" borderId="0" xfId="0" quotePrefix="1" applyFont="1" applyAlignment="1">
      <alignment horizontal="center" vertical="center"/>
    </xf>
    <xf numFmtId="0" fontId="21" fillId="0" borderId="10" xfId="0" applyFont="1" applyBorder="1" applyAlignment="1">
      <alignment horizontal="center" vertical="center"/>
    </xf>
  </cellXfs>
  <cellStyles count="43">
    <cellStyle name="20% - 강조색1" xfId="20" builtinId="30" customBuiltin="1"/>
    <cellStyle name="20% - 강조색2" xfId="24" builtinId="34" customBuiltin="1"/>
    <cellStyle name="20% - 강조색3" xfId="28" builtinId="38" customBuiltin="1"/>
    <cellStyle name="20% - 강조색4" xfId="32" builtinId="42" customBuiltin="1"/>
    <cellStyle name="20% - 강조색5" xfId="36" builtinId="46" customBuiltin="1"/>
    <cellStyle name="20% - 강조색6" xfId="40" builtinId="50" customBuiltin="1"/>
    <cellStyle name="40% - 강조색1" xfId="21" builtinId="31" customBuiltin="1"/>
    <cellStyle name="40% - 강조색2" xfId="25" builtinId="35" customBuiltin="1"/>
    <cellStyle name="40% - 강조색3" xfId="29" builtinId="39" customBuiltin="1"/>
    <cellStyle name="40% - 강조색4" xfId="33" builtinId="43" customBuiltin="1"/>
    <cellStyle name="40% - 강조색5" xfId="37" builtinId="47" customBuiltin="1"/>
    <cellStyle name="40% - 강조색6" xfId="41" builtinId="51" customBuiltin="1"/>
    <cellStyle name="60% - 강조색1" xfId="22" builtinId="32" customBuiltin="1"/>
    <cellStyle name="60% - 강조색2" xfId="26" builtinId="36" customBuiltin="1"/>
    <cellStyle name="60% - 강조색3" xfId="30" builtinId="40" customBuiltin="1"/>
    <cellStyle name="60% - 강조색4" xfId="34" builtinId="44" customBuiltin="1"/>
    <cellStyle name="60% - 강조색5" xfId="38" builtinId="48" customBuiltin="1"/>
    <cellStyle name="60% - 강조색6" xfId="42" builtinId="52" customBuiltin="1"/>
    <cellStyle name="강조색1" xfId="19" builtinId="29" customBuiltin="1"/>
    <cellStyle name="강조색2" xfId="23" builtinId="33" customBuiltin="1"/>
    <cellStyle name="강조색3" xfId="27" builtinId="37" customBuiltin="1"/>
    <cellStyle name="강조색4" xfId="31" builtinId="41" customBuiltin="1"/>
    <cellStyle name="강조색5" xfId="35" builtinId="45" customBuiltin="1"/>
    <cellStyle name="강조색6" xfId="39" builtinId="49" customBuiltin="1"/>
    <cellStyle name="경고문" xfId="15" builtinId="11" customBuiltin="1"/>
    <cellStyle name="계산" xfId="12" builtinId="22" customBuiltin="1"/>
    <cellStyle name="나쁨" xfId="8" builtinId="27" customBuiltin="1"/>
    <cellStyle name="메모" xfId="16" builtinId="10" customBuiltin="1"/>
    <cellStyle name="백분율" xfId="1" builtinId="5"/>
    <cellStyle name="보통" xfId="9" builtinId="28" customBuiltin="1"/>
    <cellStyle name="설명 텍스트" xfId="17" builtinId="53" customBuiltin="1"/>
    <cellStyle name="셀 확인" xfId="14" builtinId="23" customBuiltin="1"/>
    <cellStyle name="연결된 셀" xfId="13" builtinId="24" customBuiltin="1"/>
    <cellStyle name="요약" xfId="18" builtinId="25" customBuiltin="1"/>
    <cellStyle name="입력" xfId="10" builtinId="20" customBuiltin="1"/>
    <cellStyle name="제목" xfId="2" builtinId="15" customBuiltin="1"/>
    <cellStyle name="제목 1" xfId="3" builtinId="16" customBuiltin="1"/>
    <cellStyle name="제목 2" xfId="4" builtinId="17" customBuiltin="1"/>
    <cellStyle name="제목 3" xfId="5" builtinId="18" customBuiltin="1"/>
    <cellStyle name="제목 4" xfId="6" builtinId="19" customBuiltin="1"/>
    <cellStyle name="좋음" xfId="7" builtinId="26" customBuiltin="1"/>
    <cellStyle name="출력" xfId="11" builtinId="21" customBuiltin="1"/>
    <cellStyle name="표준" xfId="0" builtinId="0"/>
  </cellStyles>
  <dxfs count="12">
    <dxf>
      <fill>
        <patternFill>
          <bgColor rgb="FF008EFF"/>
        </patternFill>
      </fill>
    </dxf>
    <dxf>
      <fill>
        <patternFill>
          <bgColor rgb="FFDF0101"/>
        </patternFill>
      </fill>
    </dxf>
    <dxf>
      <fill>
        <patternFill>
          <bgColor rgb="FF5D5D5D"/>
        </patternFill>
      </fill>
    </dxf>
    <dxf>
      <fill>
        <patternFill>
          <bgColor rgb="FF008EFF"/>
        </patternFill>
      </fill>
    </dxf>
    <dxf>
      <fill>
        <patternFill>
          <bgColor rgb="FFDF0101"/>
        </patternFill>
      </fill>
    </dxf>
    <dxf>
      <fill>
        <patternFill>
          <bgColor rgb="FF5D5D5D"/>
        </patternFill>
      </fill>
    </dxf>
    <dxf>
      <fill>
        <patternFill>
          <bgColor rgb="FF008EFF"/>
        </patternFill>
      </fill>
    </dxf>
    <dxf>
      <fill>
        <patternFill>
          <bgColor rgb="FFDF0101"/>
        </patternFill>
      </fill>
    </dxf>
    <dxf>
      <fill>
        <patternFill>
          <bgColor rgb="FF5D5D5D"/>
        </patternFill>
      </fill>
    </dxf>
    <dxf>
      <fill>
        <patternFill>
          <bgColor rgb="FF008EFF"/>
        </patternFill>
      </fill>
    </dxf>
    <dxf>
      <fill>
        <patternFill>
          <bgColor rgb="FFDF0101"/>
        </patternFill>
      </fill>
    </dxf>
    <dxf>
      <fill>
        <patternFill>
          <bgColor rgb="FF5D5D5D"/>
        </patternFill>
      </fill>
    </dxf>
  </dxfs>
  <tableStyles count="0" defaultTableStyle="TableStyleMedium2" defaultPivotStyle="PivotStyleLight16"/>
  <colors>
    <mruColors>
      <color rgb="FF008EFF"/>
      <color rgb="FF5D5D5D"/>
      <color rgb="FFDF010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BC146"/>
  <sheetViews>
    <sheetView tabSelected="1" zoomScale="70" zoomScaleNormal="70" workbookViewId="0"/>
  </sheetViews>
  <sheetFormatPr defaultColWidth="13.5" defaultRowHeight="16.5" x14ac:dyDescent="0.3"/>
  <cols>
    <col min="1" max="1" width="13.625" style="3" bestFit="1" customWidth="1"/>
    <col min="2" max="2" width="167.375" style="3" customWidth="1"/>
    <col min="3" max="4" width="15.375" style="1" customWidth="1"/>
    <col min="5" max="5" width="13.375" style="1" customWidth="1"/>
    <col min="6" max="6" width="8.625" style="1" bestFit="1" customWidth="1"/>
    <col min="7" max="7" width="37" style="1" customWidth="1"/>
    <col min="8" max="8" width="26.75" style="1" customWidth="1"/>
    <col min="9" max="9" width="17.375" style="1" bestFit="1" customWidth="1"/>
    <col min="10" max="10" width="13.5" style="3"/>
    <col min="11" max="52" width="13.5" style="1"/>
    <col min="53" max="55" width="13.5" style="2"/>
    <col min="56" max="16384" width="13.5" style="1"/>
  </cols>
  <sheetData>
    <row r="1" spans="1:55" ht="20.25" x14ac:dyDescent="0.3">
      <c r="A1" s="4" t="s">
        <v>551</v>
      </c>
    </row>
    <row r="2" spans="1:55" s="7" customFormat="1" ht="15" x14ac:dyDescent="0.3">
      <c r="A2" s="5"/>
      <c r="B2" s="6"/>
      <c r="J2" s="6"/>
      <c r="BA2" s="8"/>
      <c r="BB2" s="8"/>
      <c r="BC2" s="8"/>
    </row>
    <row r="3" spans="1:55" s="7" customFormat="1" ht="99.75" x14ac:dyDescent="0.3">
      <c r="A3" s="9" t="s">
        <v>0</v>
      </c>
      <c r="B3" s="9" t="s">
        <v>532</v>
      </c>
      <c r="C3" s="10" t="s">
        <v>534</v>
      </c>
      <c r="D3" s="10" t="s">
        <v>535</v>
      </c>
      <c r="E3" s="10" t="s">
        <v>533</v>
      </c>
      <c r="F3" s="10" t="s">
        <v>537</v>
      </c>
      <c r="G3" s="9" t="s">
        <v>539</v>
      </c>
      <c r="H3" s="9" t="s">
        <v>536</v>
      </c>
      <c r="I3" s="10" t="s">
        <v>540</v>
      </c>
      <c r="J3" s="6"/>
      <c r="BA3" s="8"/>
      <c r="BB3" s="8"/>
      <c r="BC3" s="8"/>
    </row>
    <row r="4" spans="1:55" s="7" customFormat="1" ht="14.25" customHeight="1" x14ac:dyDescent="0.3">
      <c r="A4" s="11" t="s">
        <v>1</v>
      </c>
      <c r="B4" s="12" t="s">
        <v>392</v>
      </c>
      <c r="C4" s="23">
        <v>0.66136110805491377</v>
      </c>
      <c r="D4" s="23">
        <v>0</v>
      </c>
      <c r="E4" s="13" t="s">
        <v>175</v>
      </c>
      <c r="F4" s="9" t="s">
        <v>177</v>
      </c>
      <c r="G4" s="17" t="s">
        <v>393</v>
      </c>
      <c r="H4" s="11" t="s">
        <v>395</v>
      </c>
      <c r="I4" s="17" t="s">
        <v>393</v>
      </c>
      <c r="J4" s="6"/>
      <c r="BA4" s="8"/>
      <c r="BB4" s="8"/>
      <c r="BC4" s="8"/>
    </row>
    <row r="5" spans="1:55" s="7" customFormat="1" ht="14.25" customHeight="1" x14ac:dyDescent="0.3">
      <c r="A5" s="11" t="s">
        <v>2</v>
      </c>
      <c r="B5" s="12" t="s">
        <v>391</v>
      </c>
      <c r="C5" s="23">
        <v>0.35036246500654028</v>
      </c>
      <c r="D5" s="23">
        <v>0</v>
      </c>
      <c r="E5" s="13" t="s">
        <v>175</v>
      </c>
      <c r="F5" s="9" t="s">
        <v>177</v>
      </c>
      <c r="G5" s="17" t="s">
        <v>393</v>
      </c>
      <c r="H5" s="17" t="s">
        <v>393</v>
      </c>
      <c r="I5" s="17" t="s">
        <v>393</v>
      </c>
      <c r="J5" s="6"/>
      <c r="BA5" s="8"/>
      <c r="BB5" s="8"/>
      <c r="BC5" s="8"/>
    </row>
    <row r="6" spans="1:55" s="7" customFormat="1" ht="14.25" customHeight="1" x14ac:dyDescent="0.3">
      <c r="A6" s="11" t="s">
        <v>3</v>
      </c>
      <c r="B6" s="12" t="s">
        <v>444</v>
      </c>
      <c r="C6" s="23">
        <v>0.31539956724245422</v>
      </c>
      <c r="D6" s="23">
        <v>0</v>
      </c>
      <c r="E6" s="13" t="s">
        <v>175</v>
      </c>
      <c r="F6" s="9" t="s">
        <v>177</v>
      </c>
      <c r="G6" s="17" t="s">
        <v>393</v>
      </c>
      <c r="H6" s="17" t="s">
        <v>393</v>
      </c>
      <c r="I6" s="17" t="s">
        <v>445</v>
      </c>
      <c r="J6" s="6"/>
      <c r="BA6" s="8"/>
      <c r="BB6" s="8"/>
      <c r="BC6" s="8"/>
    </row>
    <row r="7" spans="1:55" s="7" customFormat="1" ht="14.25" customHeight="1" x14ac:dyDescent="0.3">
      <c r="A7" s="11" t="s">
        <v>4</v>
      </c>
      <c r="B7" s="12" t="s">
        <v>382</v>
      </c>
      <c r="C7" s="23">
        <v>0.19853058031075416</v>
      </c>
      <c r="D7" s="23">
        <v>0</v>
      </c>
      <c r="E7" s="13" t="s">
        <v>175</v>
      </c>
      <c r="F7" s="9" t="s">
        <v>177</v>
      </c>
      <c r="G7" s="17" t="s">
        <v>393</v>
      </c>
      <c r="H7" s="17" t="s">
        <v>393</v>
      </c>
      <c r="I7" s="17" t="s">
        <v>445</v>
      </c>
      <c r="J7" s="6"/>
      <c r="BA7" s="8"/>
      <c r="BB7" s="8"/>
      <c r="BC7" s="8"/>
    </row>
    <row r="8" spans="1:55" s="7" customFormat="1" ht="14.25" customHeight="1" x14ac:dyDescent="0.3">
      <c r="A8" s="11" t="s">
        <v>5</v>
      </c>
      <c r="B8" s="12" t="s">
        <v>390</v>
      </c>
      <c r="C8" s="23">
        <v>0.18532780772851187</v>
      </c>
      <c r="D8" s="23">
        <v>0</v>
      </c>
      <c r="E8" s="13" t="s">
        <v>175</v>
      </c>
      <c r="F8" s="9" t="s">
        <v>177</v>
      </c>
      <c r="G8" s="17" t="s">
        <v>393</v>
      </c>
      <c r="H8" s="17" t="s">
        <v>393</v>
      </c>
      <c r="I8" s="17" t="s">
        <v>445</v>
      </c>
      <c r="J8" s="6"/>
      <c r="BA8" s="8"/>
      <c r="BB8" s="8"/>
      <c r="BC8" s="8"/>
    </row>
    <row r="9" spans="1:55" s="7" customFormat="1" ht="14.25" customHeight="1" x14ac:dyDescent="0.3">
      <c r="A9" s="11" t="s">
        <v>6</v>
      </c>
      <c r="B9" s="12" t="s">
        <v>538</v>
      </c>
      <c r="C9" s="23">
        <v>0.15990024571826753</v>
      </c>
      <c r="D9" s="23">
        <v>0</v>
      </c>
      <c r="E9" s="13" t="s">
        <v>175</v>
      </c>
      <c r="F9" s="9" t="s">
        <v>178</v>
      </c>
      <c r="G9" s="9"/>
      <c r="H9" s="9"/>
      <c r="I9" s="9"/>
      <c r="J9" s="6"/>
      <c r="BA9" s="8"/>
      <c r="BB9" s="8"/>
      <c r="BC9" s="8"/>
    </row>
    <row r="10" spans="1:55" s="7" customFormat="1" ht="14.25" customHeight="1" x14ac:dyDescent="0.3">
      <c r="A10" s="11" t="s">
        <v>7</v>
      </c>
      <c r="B10" s="12" t="s">
        <v>180</v>
      </c>
      <c r="C10" s="23">
        <v>0.14791995207882544</v>
      </c>
      <c r="D10" s="23">
        <v>0</v>
      </c>
      <c r="E10" s="13" t="s">
        <v>175</v>
      </c>
      <c r="F10" s="9" t="s">
        <v>179</v>
      </c>
      <c r="G10" s="15" t="s">
        <v>248</v>
      </c>
      <c r="H10" s="17" t="s">
        <v>393</v>
      </c>
      <c r="I10" s="9" t="s">
        <v>247</v>
      </c>
      <c r="J10" s="6"/>
      <c r="BA10" s="8"/>
      <c r="BB10" s="8"/>
      <c r="BC10" s="8"/>
    </row>
    <row r="11" spans="1:55" s="7" customFormat="1" ht="14.25" customHeight="1" x14ac:dyDescent="0.3">
      <c r="A11" s="11" t="s">
        <v>8</v>
      </c>
      <c r="B11" s="12" t="s">
        <v>143</v>
      </c>
      <c r="C11" s="23">
        <v>0.14156306157626436</v>
      </c>
      <c r="D11" s="23">
        <v>0</v>
      </c>
      <c r="E11" s="13" t="s">
        <v>175</v>
      </c>
      <c r="F11" s="9" t="s">
        <v>178</v>
      </c>
      <c r="G11" s="9"/>
      <c r="H11" s="9"/>
      <c r="I11" s="9"/>
      <c r="J11" s="6"/>
      <c r="BA11" s="8"/>
      <c r="BB11" s="8"/>
      <c r="BC11" s="8"/>
    </row>
    <row r="12" spans="1:55" s="7" customFormat="1" ht="14.25" customHeight="1" x14ac:dyDescent="0.3">
      <c r="A12" s="11" t="s">
        <v>9</v>
      </c>
      <c r="B12" s="12" t="s">
        <v>144</v>
      </c>
      <c r="C12" s="23">
        <v>0.12811579320546204</v>
      </c>
      <c r="D12" s="23">
        <v>0</v>
      </c>
      <c r="E12" s="13" t="s">
        <v>175</v>
      </c>
      <c r="F12" s="9" t="s">
        <v>178</v>
      </c>
      <c r="G12" s="9"/>
      <c r="H12" s="9"/>
      <c r="I12" s="9"/>
      <c r="J12" s="6"/>
      <c r="BA12" s="8"/>
      <c r="BB12" s="8"/>
      <c r="BC12" s="8"/>
    </row>
    <row r="13" spans="1:55" s="7" customFormat="1" ht="14.25" customHeight="1" x14ac:dyDescent="0.3">
      <c r="A13" s="11" t="s">
        <v>10</v>
      </c>
      <c r="B13" s="12" t="s">
        <v>181</v>
      </c>
      <c r="C13" s="23">
        <v>0.11637999535458002</v>
      </c>
      <c r="D13" s="23">
        <v>0</v>
      </c>
      <c r="E13" s="13" t="s">
        <v>175</v>
      </c>
      <c r="F13" s="9" t="s">
        <v>178</v>
      </c>
      <c r="G13" s="15" t="s">
        <v>543</v>
      </c>
      <c r="H13" s="17" t="s">
        <v>393</v>
      </c>
      <c r="I13" s="9" t="s">
        <v>543</v>
      </c>
      <c r="J13" s="6"/>
      <c r="BA13" s="8"/>
      <c r="BB13" s="8"/>
      <c r="BC13" s="8"/>
    </row>
    <row r="14" spans="1:55" s="7" customFormat="1" ht="14.25" customHeight="1" x14ac:dyDescent="0.3">
      <c r="A14" s="11" t="s">
        <v>11</v>
      </c>
      <c r="B14" s="12" t="s">
        <v>145</v>
      </c>
      <c r="C14" s="23">
        <v>0.11564650798889989</v>
      </c>
      <c r="D14" s="23">
        <v>0</v>
      </c>
      <c r="E14" s="13" t="s">
        <v>175</v>
      </c>
      <c r="F14" s="9" t="s">
        <v>178</v>
      </c>
      <c r="G14" s="9"/>
      <c r="H14" s="9"/>
      <c r="I14" s="9"/>
      <c r="J14" s="6"/>
      <c r="BA14" s="8"/>
      <c r="BB14" s="8"/>
      <c r="BC14" s="8"/>
    </row>
    <row r="15" spans="1:55" s="7" customFormat="1" ht="14.25" customHeight="1" x14ac:dyDescent="0.3">
      <c r="A15" s="11" t="s">
        <v>12</v>
      </c>
      <c r="B15" s="12" t="s">
        <v>382</v>
      </c>
      <c r="C15" s="23">
        <v>0.11075659221769904</v>
      </c>
      <c r="D15" s="23">
        <v>0</v>
      </c>
      <c r="E15" s="13" t="s">
        <v>175</v>
      </c>
      <c r="F15" s="9" t="s">
        <v>177</v>
      </c>
      <c r="G15" s="17" t="s">
        <v>393</v>
      </c>
      <c r="H15" s="17" t="s">
        <v>393</v>
      </c>
      <c r="I15" s="17" t="s">
        <v>445</v>
      </c>
      <c r="J15" s="6"/>
      <c r="BA15" s="8"/>
      <c r="BB15" s="8"/>
      <c r="BC15" s="8"/>
    </row>
    <row r="16" spans="1:55" s="7" customFormat="1" ht="14.25" customHeight="1" x14ac:dyDescent="0.3">
      <c r="A16" s="11" t="s">
        <v>13</v>
      </c>
      <c r="B16" s="12" t="s">
        <v>541</v>
      </c>
      <c r="C16" s="23">
        <v>0.10904512169777876</v>
      </c>
      <c r="D16" s="23">
        <v>0</v>
      </c>
      <c r="E16" s="13" t="s">
        <v>175</v>
      </c>
      <c r="F16" s="9" t="s">
        <v>178</v>
      </c>
      <c r="G16" s="9"/>
      <c r="H16" s="9"/>
      <c r="I16" s="9"/>
      <c r="J16" s="6"/>
      <c r="BA16" s="8"/>
      <c r="BB16" s="8"/>
      <c r="BC16" s="8"/>
    </row>
    <row r="17" spans="1:55" s="7" customFormat="1" ht="14.25" customHeight="1" x14ac:dyDescent="0.3">
      <c r="A17" s="11" t="s">
        <v>14</v>
      </c>
      <c r="B17" s="12" t="s">
        <v>182</v>
      </c>
      <c r="C17" s="23">
        <v>0.10733365117785847</v>
      </c>
      <c r="D17" s="23">
        <v>0</v>
      </c>
      <c r="E17" s="13" t="s">
        <v>175</v>
      </c>
      <c r="F17" s="9" t="s">
        <v>179</v>
      </c>
      <c r="G17" s="9" t="s">
        <v>249</v>
      </c>
      <c r="H17" s="11" t="s">
        <v>396</v>
      </c>
      <c r="I17" s="9" t="s">
        <v>246</v>
      </c>
      <c r="J17" s="6"/>
      <c r="BA17" s="8"/>
      <c r="BB17" s="8"/>
      <c r="BC17" s="8"/>
    </row>
    <row r="18" spans="1:55" s="7" customFormat="1" ht="14.25" customHeight="1" x14ac:dyDescent="0.3">
      <c r="A18" s="11" t="s">
        <v>15</v>
      </c>
      <c r="B18" s="12" t="s">
        <v>146</v>
      </c>
      <c r="C18" s="23">
        <v>0.10586667644649819</v>
      </c>
      <c r="D18" s="23">
        <v>0</v>
      </c>
      <c r="E18" s="13" t="s">
        <v>175</v>
      </c>
      <c r="F18" s="9" t="s">
        <v>178</v>
      </c>
      <c r="G18" s="9"/>
      <c r="H18" s="9"/>
      <c r="I18" s="9"/>
      <c r="J18" s="6"/>
      <c r="BA18" s="8"/>
      <c r="BB18" s="8"/>
      <c r="BC18" s="8"/>
    </row>
    <row r="19" spans="1:55" s="7" customFormat="1" ht="14.25" customHeight="1" x14ac:dyDescent="0.3">
      <c r="A19" s="11" t="s">
        <v>16</v>
      </c>
      <c r="B19" s="12" t="s">
        <v>147</v>
      </c>
      <c r="C19" s="23">
        <v>0.10366621434945783</v>
      </c>
      <c r="D19" s="23">
        <v>0</v>
      </c>
      <c r="E19" s="13" t="s">
        <v>175</v>
      </c>
      <c r="F19" s="9" t="s">
        <v>178</v>
      </c>
      <c r="G19" s="9"/>
      <c r="H19" s="9"/>
      <c r="I19" s="9"/>
      <c r="J19" s="6"/>
      <c r="BA19" s="8"/>
      <c r="BB19" s="8"/>
      <c r="BC19" s="8"/>
    </row>
    <row r="20" spans="1:55" s="7" customFormat="1" ht="14.25" customHeight="1" x14ac:dyDescent="0.3">
      <c r="A20" s="11" t="s">
        <v>17</v>
      </c>
      <c r="B20" s="12" t="s">
        <v>148</v>
      </c>
      <c r="C20" s="23">
        <v>0.10342171856089778</v>
      </c>
      <c r="D20" s="23">
        <v>0</v>
      </c>
      <c r="E20" s="13" t="s">
        <v>175</v>
      </c>
      <c r="F20" s="9" t="s">
        <v>178</v>
      </c>
      <c r="G20" s="9"/>
      <c r="H20" s="9"/>
      <c r="I20" s="9"/>
      <c r="J20" s="6"/>
      <c r="BA20" s="8"/>
      <c r="BB20" s="8"/>
      <c r="BC20" s="8"/>
    </row>
    <row r="21" spans="1:55" s="7" customFormat="1" ht="14.25" customHeight="1" x14ac:dyDescent="0.3">
      <c r="A21" s="11" t="s">
        <v>18</v>
      </c>
      <c r="B21" s="12" t="s">
        <v>389</v>
      </c>
      <c r="C21" s="23">
        <v>0.10268823119521765</v>
      </c>
      <c r="D21" s="23">
        <v>0</v>
      </c>
      <c r="E21" s="13" t="s">
        <v>175</v>
      </c>
      <c r="F21" s="9" t="s">
        <v>177</v>
      </c>
      <c r="G21" s="17" t="s">
        <v>393</v>
      </c>
      <c r="H21" s="17" t="s">
        <v>393</v>
      </c>
      <c r="I21" s="17" t="s">
        <v>445</v>
      </c>
      <c r="J21" s="6"/>
      <c r="BA21" s="8"/>
      <c r="BB21" s="8"/>
      <c r="BC21" s="8"/>
    </row>
    <row r="22" spans="1:55" s="7" customFormat="1" ht="14.25" customHeight="1" x14ac:dyDescent="0.3">
      <c r="A22" s="11" t="s">
        <v>19</v>
      </c>
      <c r="B22" s="12" t="s">
        <v>149</v>
      </c>
      <c r="C22" s="23">
        <v>0.10195474382953755</v>
      </c>
      <c r="D22" s="23">
        <v>0</v>
      </c>
      <c r="E22" s="13" t="s">
        <v>175</v>
      </c>
      <c r="F22" s="9" t="s">
        <v>178</v>
      </c>
      <c r="G22" s="9"/>
      <c r="H22" s="9"/>
      <c r="I22" s="9"/>
      <c r="J22" s="6"/>
      <c r="BA22" s="8"/>
      <c r="BB22" s="8"/>
      <c r="BC22" s="8"/>
    </row>
    <row r="23" spans="1:55" s="7" customFormat="1" ht="14.25" customHeight="1" x14ac:dyDescent="0.3">
      <c r="A23" s="11" t="s">
        <v>20</v>
      </c>
      <c r="B23" s="12" t="s">
        <v>150</v>
      </c>
      <c r="C23" s="23">
        <v>0.10048776909817728</v>
      </c>
      <c r="D23" s="23">
        <v>0</v>
      </c>
      <c r="E23" s="13" t="s">
        <v>175</v>
      </c>
      <c r="F23" s="9" t="s">
        <v>178</v>
      </c>
      <c r="G23" s="9"/>
      <c r="H23" s="9"/>
      <c r="I23" s="9"/>
      <c r="J23" s="6"/>
      <c r="BA23" s="8"/>
      <c r="BB23" s="8"/>
      <c r="BC23" s="8"/>
    </row>
    <row r="24" spans="1:55" s="7" customFormat="1" ht="14.25" customHeight="1" x14ac:dyDescent="0.3">
      <c r="A24" s="11" t="s">
        <v>21</v>
      </c>
      <c r="B24" s="12" t="s">
        <v>388</v>
      </c>
      <c r="C24" s="23">
        <v>0.36332074180022245</v>
      </c>
      <c r="D24" s="23">
        <v>1.5445446682318051E-3</v>
      </c>
      <c r="E24" s="13">
        <v>-9.3386026903526318</v>
      </c>
      <c r="F24" s="9" t="s">
        <v>177</v>
      </c>
      <c r="G24" s="17" t="s">
        <v>393</v>
      </c>
      <c r="H24" s="17" t="s">
        <v>393</v>
      </c>
      <c r="I24" s="17" t="s">
        <v>445</v>
      </c>
      <c r="J24" s="6"/>
      <c r="BA24" s="8"/>
      <c r="BB24" s="8"/>
      <c r="BC24" s="8"/>
    </row>
    <row r="25" spans="1:55" s="7" customFormat="1" ht="14.25" customHeight="1" x14ac:dyDescent="0.3">
      <c r="A25" s="11" t="s">
        <v>22</v>
      </c>
      <c r="B25" s="12" t="s">
        <v>151</v>
      </c>
      <c r="C25" s="23">
        <v>0.12640432268554175</v>
      </c>
      <c r="D25" s="23">
        <v>6.1781786729272212E-4</v>
      </c>
      <c r="E25" s="13">
        <v>-10.660530785239994</v>
      </c>
      <c r="F25" s="9" t="s">
        <v>178</v>
      </c>
      <c r="G25" s="9"/>
      <c r="H25" s="9"/>
      <c r="I25" s="9"/>
      <c r="J25" s="6"/>
      <c r="BA25" s="8"/>
      <c r="BB25" s="8"/>
      <c r="BC25" s="8"/>
    </row>
    <row r="26" spans="1:55" s="7" customFormat="1" ht="14.25" customHeight="1" x14ac:dyDescent="0.3">
      <c r="A26" s="11" t="s">
        <v>23</v>
      </c>
      <c r="B26" s="12" t="s">
        <v>387</v>
      </c>
      <c r="C26" s="23">
        <v>0.36209826285742225</v>
      </c>
      <c r="D26" s="23">
        <v>2.7801804028172493E-3</v>
      </c>
      <c r="E26" s="13">
        <v>-8.4906057837976814</v>
      </c>
      <c r="F26" s="9" t="s">
        <v>177</v>
      </c>
      <c r="G26" s="17" t="s">
        <v>393</v>
      </c>
      <c r="H26" s="17" t="s">
        <v>393</v>
      </c>
      <c r="I26" s="17" t="s">
        <v>445</v>
      </c>
      <c r="J26" s="6"/>
      <c r="BA26" s="8"/>
      <c r="BB26" s="8"/>
      <c r="BC26" s="8"/>
    </row>
    <row r="27" spans="1:55" s="7" customFormat="1" ht="14.25" customHeight="1" x14ac:dyDescent="0.3">
      <c r="A27" s="11" t="s">
        <v>24</v>
      </c>
      <c r="B27" s="12" t="s">
        <v>152</v>
      </c>
      <c r="C27" s="23">
        <v>0.29315045048349042</v>
      </c>
      <c r="D27" s="23">
        <v>4.3247250710490544E-3</v>
      </c>
      <c r="E27" s="13">
        <v>-7.8531758631823907</v>
      </c>
      <c r="F27" s="9" t="s">
        <v>178</v>
      </c>
      <c r="G27" s="9"/>
      <c r="H27" s="9"/>
      <c r="I27" s="9"/>
      <c r="J27" s="6"/>
      <c r="BA27" s="8"/>
      <c r="BB27" s="8"/>
      <c r="BC27" s="8"/>
    </row>
    <row r="28" spans="1:55" s="7" customFormat="1" ht="14.25" customHeight="1" x14ac:dyDescent="0.3">
      <c r="A28" s="11" t="s">
        <v>25</v>
      </c>
      <c r="B28" s="12" t="s">
        <v>183</v>
      </c>
      <c r="C28" s="23">
        <v>0.10977860906345888</v>
      </c>
      <c r="D28" s="23">
        <v>1.8534536018781664E-3</v>
      </c>
      <c r="E28" s="13">
        <v>-9.0755682845188375</v>
      </c>
      <c r="F28" s="9" t="s">
        <v>179</v>
      </c>
      <c r="G28" s="16" t="s">
        <v>245</v>
      </c>
      <c r="H28" s="17" t="s">
        <v>393</v>
      </c>
      <c r="I28" s="9" t="s">
        <v>244</v>
      </c>
      <c r="J28" s="6"/>
      <c r="BA28" s="8"/>
      <c r="BB28" s="8"/>
      <c r="BC28" s="8"/>
    </row>
    <row r="29" spans="1:55" s="7" customFormat="1" ht="14.25" customHeight="1" x14ac:dyDescent="0.3">
      <c r="A29" s="11" t="s">
        <v>26</v>
      </c>
      <c r="B29" s="12" t="s">
        <v>184</v>
      </c>
      <c r="C29" s="23">
        <v>0.16014474150682756</v>
      </c>
      <c r="D29" s="23">
        <v>2.7801804028172493E-3</v>
      </c>
      <c r="E29" s="13">
        <v>-8.4906057837976814</v>
      </c>
      <c r="F29" s="9" t="s">
        <v>386</v>
      </c>
      <c r="G29" s="17" t="s">
        <v>393</v>
      </c>
      <c r="H29" s="17" t="s">
        <v>393</v>
      </c>
      <c r="I29" s="17" t="s">
        <v>445</v>
      </c>
      <c r="J29" s="6"/>
      <c r="BA29" s="8"/>
      <c r="BB29" s="8"/>
      <c r="BC29" s="8"/>
    </row>
    <row r="30" spans="1:55" s="7" customFormat="1" ht="14.25" customHeight="1" x14ac:dyDescent="0.3">
      <c r="A30" s="11" t="s">
        <v>27</v>
      </c>
      <c r="B30" s="12" t="s">
        <v>153</v>
      </c>
      <c r="C30" s="23">
        <v>0.1070891553892984</v>
      </c>
      <c r="D30" s="23">
        <v>2.1623625355245272E-3</v>
      </c>
      <c r="E30" s="13">
        <v>-8.8531758631823898</v>
      </c>
      <c r="F30" s="9" t="s">
        <v>178</v>
      </c>
      <c r="G30" s="9"/>
      <c r="H30" s="9"/>
      <c r="I30" s="9"/>
      <c r="J30" s="6"/>
      <c r="BA30" s="8"/>
      <c r="BB30" s="8"/>
      <c r="BC30" s="8"/>
    </row>
    <row r="31" spans="1:55" s="7" customFormat="1" ht="14.25" customHeight="1" x14ac:dyDescent="0.3">
      <c r="A31" s="11" t="s">
        <v>28</v>
      </c>
      <c r="B31" s="12" t="s">
        <v>154</v>
      </c>
      <c r="C31" s="23">
        <v>0.15232087627290619</v>
      </c>
      <c r="D31" s="23">
        <v>3.0890893364636102E-3</v>
      </c>
      <c r="E31" s="13">
        <v>-8.3386026903526318</v>
      </c>
      <c r="F31" s="9" t="s">
        <v>178</v>
      </c>
      <c r="G31" s="9"/>
      <c r="H31" s="9"/>
      <c r="I31" s="9"/>
      <c r="J31" s="6"/>
      <c r="BA31" s="8"/>
      <c r="BB31" s="8"/>
      <c r="BC31" s="8"/>
    </row>
    <row r="32" spans="1:55" s="7" customFormat="1" ht="14.25" customHeight="1" x14ac:dyDescent="0.3">
      <c r="A32" s="11" t="s">
        <v>29</v>
      </c>
      <c r="B32" s="12" t="s">
        <v>155</v>
      </c>
      <c r="C32" s="23">
        <v>0.10293272698377771</v>
      </c>
      <c r="D32" s="23">
        <v>2.1623625355245272E-3</v>
      </c>
      <c r="E32" s="13">
        <v>-8.8531758631823898</v>
      </c>
      <c r="F32" s="9" t="s">
        <v>178</v>
      </c>
      <c r="G32" s="9"/>
      <c r="H32" s="9"/>
      <c r="I32" s="9"/>
      <c r="J32" s="6"/>
      <c r="BA32" s="8"/>
      <c r="BB32" s="8"/>
      <c r="BC32" s="8"/>
    </row>
    <row r="33" spans="1:55" s="7" customFormat="1" ht="14.25" customHeight="1" x14ac:dyDescent="0.3">
      <c r="A33" s="11" t="s">
        <v>30</v>
      </c>
      <c r="B33" s="12" t="s">
        <v>384</v>
      </c>
      <c r="C33" s="23">
        <v>0.17285852251194975</v>
      </c>
      <c r="D33" s="23">
        <v>3.7069072037563327E-3</v>
      </c>
      <c r="E33" s="13">
        <v>-8.0755682845188375</v>
      </c>
      <c r="F33" s="9" t="s">
        <v>177</v>
      </c>
      <c r="G33" s="17" t="s">
        <v>393</v>
      </c>
      <c r="H33" s="17" t="s">
        <v>393</v>
      </c>
      <c r="I33" s="17" t="s">
        <v>445</v>
      </c>
      <c r="J33" s="6"/>
      <c r="BA33" s="8"/>
      <c r="BB33" s="8"/>
      <c r="BC33" s="8"/>
    </row>
    <row r="34" spans="1:55" s="7" customFormat="1" ht="14.25" customHeight="1" x14ac:dyDescent="0.3">
      <c r="A34" s="11" t="s">
        <v>31</v>
      </c>
      <c r="B34" s="12" t="s">
        <v>154</v>
      </c>
      <c r="C34" s="23">
        <v>0.13740663317074364</v>
      </c>
      <c r="D34" s="23">
        <v>3.0890893364636102E-3</v>
      </c>
      <c r="E34" s="13">
        <v>-8.3386026903526318</v>
      </c>
      <c r="F34" s="9" t="s">
        <v>178</v>
      </c>
      <c r="G34" s="9"/>
      <c r="H34" s="9"/>
      <c r="I34" s="9"/>
      <c r="J34" s="6"/>
      <c r="BA34" s="8"/>
      <c r="BB34" s="8"/>
      <c r="BC34" s="8"/>
    </row>
    <row r="35" spans="1:55" s="7" customFormat="1" ht="14.25" customHeight="1" x14ac:dyDescent="0.3">
      <c r="A35" s="11" t="s">
        <v>32</v>
      </c>
      <c r="B35" s="12" t="s">
        <v>185</v>
      </c>
      <c r="C35" s="23">
        <v>0.39681666483294825</v>
      </c>
      <c r="D35" s="23">
        <v>1.0193994810329914E-2</v>
      </c>
      <c r="E35" s="13">
        <v>-6.616136665881541</v>
      </c>
      <c r="F35" s="9" t="s">
        <v>386</v>
      </c>
      <c r="G35" s="17" t="s">
        <v>393</v>
      </c>
      <c r="H35" s="17" t="s">
        <v>393</v>
      </c>
      <c r="I35" s="17" t="s">
        <v>445</v>
      </c>
      <c r="J35" s="6"/>
      <c r="BA35" s="8"/>
      <c r="BB35" s="8"/>
      <c r="BC35" s="8"/>
    </row>
    <row r="36" spans="1:55" s="7" customFormat="1" ht="14.25" customHeight="1" x14ac:dyDescent="0.3">
      <c r="A36" s="11" t="s">
        <v>33</v>
      </c>
      <c r="B36" s="12" t="s">
        <v>156</v>
      </c>
      <c r="C36" s="23">
        <v>0.24425129277148203</v>
      </c>
      <c r="D36" s="23">
        <v>6.487087606573582E-3</v>
      </c>
      <c r="E36" s="13">
        <v>-7.2682133624612337</v>
      </c>
      <c r="F36" s="9" t="s">
        <v>178</v>
      </c>
      <c r="G36" s="9"/>
      <c r="H36" s="9"/>
      <c r="I36" s="9"/>
      <c r="J36" s="6"/>
      <c r="BA36" s="8"/>
      <c r="BB36" s="8"/>
      <c r="BC36" s="8"/>
    </row>
    <row r="37" spans="1:55" s="7" customFormat="1" ht="14.25" customHeight="1" x14ac:dyDescent="0.3">
      <c r="A37" s="11" t="s">
        <v>34</v>
      </c>
      <c r="B37" s="12" t="s">
        <v>186</v>
      </c>
      <c r="C37" s="23">
        <v>0.38825931223334681</v>
      </c>
      <c r="D37" s="23">
        <v>1.0502903743976276E-2</v>
      </c>
      <c r="E37" s="13">
        <v>-6.5730679439896544</v>
      </c>
      <c r="F37" s="9" t="s">
        <v>545</v>
      </c>
      <c r="G37" s="15" t="s">
        <v>544</v>
      </c>
      <c r="H37" s="17" t="s">
        <v>393</v>
      </c>
      <c r="I37" s="9" t="s">
        <v>243</v>
      </c>
      <c r="J37" s="6"/>
      <c r="BA37" s="8"/>
      <c r="BB37" s="8"/>
      <c r="BC37" s="8"/>
    </row>
    <row r="38" spans="1:55" s="7" customFormat="1" ht="14.25" customHeight="1" x14ac:dyDescent="0.3">
      <c r="A38" s="11" t="s">
        <v>35</v>
      </c>
      <c r="B38" s="12" t="s">
        <v>187</v>
      </c>
      <c r="C38" s="23">
        <v>0.91050231659759662</v>
      </c>
      <c r="D38" s="23">
        <v>2.6566168293587048E-2</v>
      </c>
      <c r="E38" s="13">
        <v>-5.2342660305378965</v>
      </c>
      <c r="F38" s="9" t="s">
        <v>386</v>
      </c>
      <c r="G38" s="17" t="s">
        <v>393</v>
      </c>
      <c r="H38" s="17" t="s">
        <v>393</v>
      </c>
      <c r="I38" s="17" t="s">
        <v>445</v>
      </c>
      <c r="J38" s="6"/>
      <c r="BA38" s="8"/>
      <c r="BB38" s="8"/>
      <c r="BC38" s="8"/>
    </row>
    <row r="39" spans="1:55" s="7" customFormat="1" ht="14.25" customHeight="1" x14ac:dyDescent="0.3">
      <c r="A39" s="11" t="s">
        <v>36</v>
      </c>
      <c r="B39" s="12" t="s">
        <v>382</v>
      </c>
      <c r="C39" s="23">
        <v>0.13496167528514322</v>
      </c>
      <c r="D39" s="23">
        <v>4.0158161374026936E-3</v>
      </c>
      <c r="E39" s="13">
        <v>-7.9600910670989027</v>
      </c>
      <c r="F39" s="9" t="s">
        <v>177</v>
      </c>
      <c r="G39" s="17" t="s">
        <v>393</v>
      </c>
      <c r="H39" s="17" t="s">
        <v>393</v>
      </c>
      <c r="I39" s="17" t="s">
        <v>445</v>
      </c>
      <c r="J39" s="6"/>
      <c r="BA39" s="8"/>
      <c r="BB39" s="8"/>
      <c r="BC39" s="8"/>
    </row>
    <row r="40" spans="1:55" s="7" customFormat="1" ht="14.25" customHeight="1" x14ac:dyDescent="0.3">
      <c r="A40" s="11" t="s">
        <v>37</v>
      </c>
      <c r="B40" s="12" t="s">
        <v>385</v>
      </c>
      <c r="C40" s="23">
        <v>0.22542511705235879</v>
      </c>
      <c r="D40" s="23">
        <v>6.7959965402199446E-3</v>
      </c>
      <c r="E40" s="13">
        <v>-7.2010991666026962</v>
      </c>
      <c r="F40" s="9" t="s">
        <v>177</v>
      </c>
      <c r="G40" s="17" t="s">
        <v>393</v>
      </c>
      <c r="H40" s="17" t="s">
        <v>393</v>
      </c>
      <c r="I40" s="17" t="s">
        <v>445</v>
      </c>
      <c r="J40" s="6"/>
      <c r="BA40" s="8"/>
      <c r="BB40" s="8"/>
      <c r="BC40" s="8"/>
    </row>
    <row r="41" spans="1:55" s="7" customFormat="1" ht="14.25" customHeight="1" x14ac:dyDescent="0.3">
      <c r="A41" s="11" t="s">
        <v>38</v>
      </c>
      <c r="B41" s="12" t="s">
        <v>383</v>
      </c>
      <c r="C41" s="23">
        <v>0.37212259018838395</v>
      </c>
      <c r="D41" s="23">
        <v>1.2047448412208081E-2</v>
      </c>
      <c r="E41" s="13">
        <v>-6.3751285663777457</v>
      </c>
      <c r="F41" s="9" t="s">
        <v>178</v>
      </c>
      <c r="G41" s="17" t="s">
        <v>393</v>
      </c>
      <c r="H41" s="17" t="s">
        <v>445</v>
      </c>
      <c r="I41" s="17" t="s">
        <v>393</v>
      </c>
      <c r="J41" s="6"/>
      <c r="BA41" s="8"/>
      <c r="BB41" s="8"/>
      <c r="BC41" s="8"/>
    </row>
    <row r="42" spans="1:55" s="7" customFormat="1" ht="14.25" customHeight="1" x14ac:dyDescent="0.3">
      <c r="A42" s="11" t="s">
        <v>39</v>
      </c>
      <c r="B42" s="12" t="s">
        <v>382</v>
      </c>
      <c r="C42" s="23">
        <v>0.5977922030293028</v>
      </c>
      <c r="D42" s="23">
        <v>2.1005807487952551E-2</v>
      </c>
      <c r="E42" s="13">
        <v>-5.5730679439896544</v>
      </c>
      <c r="F42" s="9" t="s">
        <v>177</v>
      </c>
      <c r="G42" s="17" t="s">
        <v>393</v>
      </c>
      <c r="H42" s="17" t="s">
        <v>445</v>
      </c>
      <c r="I42" s="17" t="s">
        <v>445</v>
      </c>
      <c r="J42" s="6"/>
      <c r="BA42" s="8"/>
      <c r="BB42" s="8"/>
      <c r="BC42" s="8"/>
    </row>
    <row r="43" spans="1:55" s="7" customFormat="1" ht="14.25" customHeight="1" x14ac:dyDescent="0.3">
      <c r="A43" s="11" t="s">
        <v>40</v>
      </c>
      <c r="B43" s="12" t="s">
        <v>381</v>
      </c>
      <c r="C43" s="23">
        <v>0.1127125585261794</v>
      </c>
      <c r="D43" s="23">
        <v>4.0158161374026936E-3</v>
      </c>
      <c r="E43" s="13">
        <v>-7.9600910670989027</v>
      </c>
      <c r="F43" s="9" t="s">
        <v>177</v>
      </c>
      <c r="G43" s="17" t="s">
        <v>393</v>
      </c>
      <c r="H43" s="17" t="s">
        <v>445</v>
      </c>
      <c r="I43" s="17" t="s">
        <v>445</v>
      </c>
      <c r="J43" s="6"/>
      <c r="BA43" s="8"/>
      <c r="BB43" s="8"/>
      <c r="BC43" s="8"/>
    </row>
    <row r="44" spans="1:55" s="7" customFormat="1" ht="14.25" customHeight="1" x14ac:dyDescent="0.3">
      <c r="A44" s="11" t="s">
        <v>41</v>
      </c>
      <c r="B44" s="12" t="s">
        <v>157</v>
      </c>
      <c r="C44" s="23">
        <v>0.15672180046698694</v>
      </c>
      <c r="D44" s="23">
        <v>5.8692697392808595E-3</v>
      </c>
      <c r="E44" s="13">
        <v>-7.4126032717964083</v>
      </c>
      <c r="F44" s="9" t="s">
        <v>178</v>
      </c>
      <c r="G44" s="9"/>
      <c r="H44" s="9"/>
      <c r="I44" s="9"/>
      <c r="J44" s="6"/>
      <c r="BA44" s="8"/>
      <c r="BB44" s="8"/>
      <c r="BC44" s="8"/>
    </row>
    <row r="45" spans="1:55" s="7" customFormat="1" ht="14.25" customHeight="1" x14ac:dyDescent="0.3">
      <c r="A45" s="11" t="s">
        <v>42</v>
      </c>
      <c r="B45" s="12" t="s">
        <v>158</v>
      </c>
      <c r="C45" s="23">
        <v>0.14840894365594554</v>
      </c>
      <c r="D45" s="23">
        <v>5.5603608056344987E-3</v>
      </c>
      <c r="E45" s="13">
        <v>-7.4906057837976814</v>
      </c>
      <c r="F45" s="9" t="s">
        <v>178</v>
      </c>
      <c r="G45" s="9"/>
      <c r="H45" s="9"/>
      <c r="I45" s="9"/>
      <c r="J45" s="6"/>
      <c r="BA45" s="8"/>
      <c r="BB45" s="8"/>
      <c r="BC45" s="8"/>
    </row>
    <row r="46" spans="1:55" s="7" customFormat="1" ht="14.25" customHeight="1" x14ac:dyDescent="0.3">
      <c r="A46" s="11" t="s">
        <v>43</v>
      </c>
      <c r="B46" s="12" t="s">
        <v>380</v>
      </c>
      <c r="C46" s="23">
        <v>0.67529736800283613</v>
      </c>
      <c r="D46" s="23">
        <v>2.5948350426294328E-2</v>
      </c>
      <c r="E46" s="13">
        <v>-5.2682133624612337</v>
      </c>
      <c r="F46" s="9" t="s">
        <v>177</v>
      </c>
      <c r="G46" s="17" t="s">
        <v>393</v>
      </c>
      <c r="H46" s="17" t="s">
        <v>445</v>
      </c>
      <c r="I46" s="17" t="s">
        <v>445</v>
      </c>
      <c r="J46" s="6"/>
      <c r="BA46" s="8"/>
      <c r="BB46" s="8"/>
      <c r="BC46" s="8"/>
    </row>
    <row r="47" spans="1:55" s="7" customFormat="1" ht="14.25" customHeight="1" x14ac:dyDescent="0.3">
      <c r="A47" s="11" t="s">
        <v>44</v>
      </c>
      <c r="B47" s="12" t="s">
        <v>379</v>
      </c>
      <c r="C47" s="23">
        <v>2.2386034400557451</v>
      </c>
      <c r="D47" s="23">
        <v>9.6070678364018294E-2</v>
      </c>
      <c r="E47" s="13">
        <v>-3.3797600151093912</v>
      </c>
      <c r="F47" s="9" t="s">
        <v>177</v>
      </c>
      <c r="G47" s="17" t="s">
        <v>393</v>
      </c>
      <c r="H47" s="17" t="s">
        <v>445</v>
      </c>
      <c r="I47" s="17" t="s">
        <v>445</v>
      </c>
      <c r="J47" s="6"/>
      <c r="BA47" s="8"/>
      <c r="BB47" s="8"/>
      <c r="BC47" s="8"/>
    </row>
    <row r="48" spans="1:55" s="7" customFormat="1" ht="14.25" customHeight="1" x14ac:dyDescent="0.3">
      <c r="A48" s="11" t="s">
        <v>45</v>
      </c>
      <c r="B48" s="12" t="s">
        <v>159</v>
      </c>
      <c r="C48" s="23">
        <v>0.10880062590921873</v>
      </c>
      <c r="D48" s="23">
        <v>4.942542938341777E-3</v>
      </c>
      <c r="E48" s="13">
        <v>-7.6605307852399944</v>
      </c>
      <c r="F48" s="9" t="s">
        <v>178</v>
      </c>
      <c r="G48" s="9"/>
      <c r="H48" s="9"/>
      <c r="I48" s="9"/>
      <c r="J48" s="6"/>
      <c r="BA48" s="8"/>
      <c r="BB48" s="8"/>
      <c r="BC48" s="8"/>
    </row>
    <row r="49" spans="1:55" s="7" customFormat="1" ht="14.25" customHeight="1" x14ac:dyDescent="0.3">
      <c r="A49" s="11" t="s">
        <v>46</v>
      </c>
      <c r="B49" s="12" t="s">
        <v>378</v>
      </c>
      <c r="C49" s="23">
        <v>0.13447268370802315</v>
      </c>
      <c r="D49" s="23">
        <v>6.487087606573582E-3</v>
      </c>
      <c r="E49" s="13">
        <v>-7.2682133624612337</v>
      </c>
      <c r="F49" s="9" t="s">
        <v>177</v>
      </c>
      <c r="G49" s="17" t="s">
        <v>393</v>
      </c>
      <c r="H49" s="17" t="s">
        <v>445</v>
      </c>
      <c r="I49" s="17" t="s">
        <v>445</v>
      </c>
      <c r="J49" s="6"/>
      <c r="BA49" s="8"/>
      <c r="BB49" s="8"/>
      <c r="BC49" s="8"/>
    </row>
    <row r="50" spans="1:55" s="7" customFormat="1" ht="14.25" customHeight="1" x14ac:dyDescent="0.3">
      <c r="A50" s="11" t="s">
        <v>47</v>
      </c>
      <c r="B50" s="12" t="s">
        <v>160</v>
      </c>
      <c r="C50" s="23">
        <v>0.11589100377745994</v>
      </c>
      <c r="D50" s="23">
        <v>5.8692697392808595E-3</v>
      </c>
      <c r="E50" s="13">
        <v>-7.4126032717964083</v>
      </c>
      <c r="F50" s="9" t="s">
        <v>178</v>
      </c>
      <c r="G50" s="9"/>
      <c r="H50" s="9"/>
      <c r="I50" s="9"/>
      <c r="J50" s="6"/>
      <c r="BA50" s="8"/>
      <c r="BB50" s="8"/>
      <c r="BC50" s="8"/>
    </row>
    <row r="51" spans="1:55" s="7" customFormat="1" ht="14.25" customHeight="1" x14ac:dyDescent="0.3">
      <c r="A51" s="11" t="s">
        <v>48</v>
      </c>
      <c r="B51" s="12" t="s">
        <v>377</v>
      </c>
      <c r="C51" s="23">
        <v>0.62126379873106685</v>
      </c>
      <c r="D51" s="23">
        <v>3.1508711231928825E-2</v>
      </c>
      <c r="E51" s="13">
        <v>-4.9881054432684984</v>
      </c>
      <c r="F51" s="9" t="s">
        <v>177</v>
      </c>
      <c r="G51" s="17" t="s">
        <v>393</v>
      </c>
      <c r="H51" s="17" t="s">
        <v>445</v>
      </c>
      <c r="I51" s="17" t="s">
        <v>445</v>
      </c>
      <c r="J51" s="6"/>
      <c r="BA51" s="8"/>
      <c r="BB51" s="8"/>
      <c r="BC51" s="8"/>
    </row>
    <row r="52" spans="1:55" s="7" customFormat="1" ht="14.25" customHeight="1" x14ac:dyDescent="0.3">
      <c r="A52" s="11" t="s">
        <v>49</v>
      </c>
      <c r="B52" s="12" t="s">
        <v>376</v>
      </c>
      <c r="C52" s="23">
        <v>0.38385838803926603</v>
      </c>
      <c r="D52" s="23">
        <v>1.9770171753367108E-2</v>
      </c>
      <c r="E52" s="13">
        <v>-5.6605307852399944</v>
      </c>
      <c r="F52" s="9" t="s">
        <v>177</v>
      </c>
      <c r="G52" s="17" t="s">
        <v>393</v>
      </c>
      <c r="H52" s="17" t="s">
        <v>445</v>
      </c>
      <c r="I52" s="17" t="s">
        <v>445</v>
      </c>
      <c r="J52" s="6"/>
      <c r="BA52" s="8"/>
      <c r="BB52" s="8"/>
      <c r="BC52" s="8"/>
    </row>
    <row r="53" spans="1:55" s="7" customFormat="1" ht="14.25" customHeight="1" x14ac:dyDescent="0.3">
      <c r="A53" s="11" t="s">
        <v>50</v>
      </c>
      <c r="B53" s="12" t="s">
        <v>143</v>
      </c>
      <c r="C53" s="23">
        <v>0.17016906883778926</v>
      </c>
      <c r="D53" s="23">
        <v>8.9583590757444705E-3</v>
      </c>
      <c r="E53" s="13">
        <v>-6.8025497901124217</v>
      </c>
      <c r="F53" s="9" t="s">
        <v>178</v>
      </c>
      <c r="G53" s="9"/>
      <c r="H53" s="9"/>
      <c r="I53" s="9"/>
      <c r="J53" s="6"/>
      <c r="BA53" s="8"/>
      <c r="BB53" s="8"/>
      <c r="BC53" s="8"/>
    </row>
    <row r="54" spans="1:55" s="7" customFormat="1" ht="14.25" customHeight="1" x14ac:dyDescent="0.3">
      <c r="A54" s="11" t="s">
        <v>51</v>
      </c>
      <c r="B54" s="12" t="s">
        <v>152</v>
      </c>
      <c r="C54" s="23">
        <v>0.22835906651507928</v>
      </c>
      <c r="D54" s="23">
        <v>1.2356357345854441E-2</v>
      </c>
      <c r="E54" s="13">
        <v>-6.3386026903526318</v>
      </c>
      <c r="F54" s="9" t="s">
        <v>178</v>
      </c>
      <c r="G54" s="9"/>
      <c r="H54" s="9"/>
      <c r="I54" s="9"/>
      <c r="J54" s="6"/>
      <c r="BA54" s="8"/>
      <c r="BB54" s="8"/>
      <c r="BC54" s="8"/>
    </row>
    <row r="55" spans="1:55" s="7" customFormat="1" ht="14.25" customHeight="1" x14ac:dyDescent="0.3">
      <c r="A55" s="11" t="s">
        <v>52</v>
      </c>
      <c r="B55" s="12" t="s">
        <v>375</v>
      </c>
      <c r="C55" s="23">
        <v>0.1889952445569125</v>
      </c>
      <c r="D55" s="23">
        <v>1.0502903743976276E-2</v>
      </c>
      <c r="E55" s="13">
        <v>-6.5730679439896544</v>
      </c>
      <c r="F55" s="9" t="s">
        <v>177</v>
      </c>
      <c r="G55" s="17" t="s">
        <v>393</v>
      </c>
      <c r="H55" s="17" t="s">
        <v>445</v>
      </c>
      <c r="I55" s="17" t="s">
        <v>445</v>
      </c>
      <c r="J55" s="6"/>
      <c r="BA55" s="8"/>
      <c r="BB55" s="8"/>
      <c r="BC55" s="8"/>
    </row>
    <row r="56" spans="1:55" s="7" customFormat="1" ht="14.25" customHeight="1" x14ac:dyDescent="0.3">
      <c r="A56" s="11" t="s">
        <v>53</v>
      </c>
      <c r="B56" s="12" t="s">
        <v>161</v>
      </c>
      <c r="C56" s="23">
        <v>0.62199728609674698</v>
      </c>
      <c r="D56" s="23">
        <v>3.7069072037563322E-2</v>
      </c>
      <c r="E56" s="13">
        <v>-4.7536401896314757</v>
      </c>
      <c r="F56" s="9" t="s">
        <v>178</v>
      </c>
      <c r="G56" s="9"/>
      <c r="H56" s="9"/>
      <c r="I56" s="9"/>
      <c r="J56" s="6"/>
      <c r="BA56" s="8"/>
      <c r="BB56" s="8"/>
      <c r="BC56" s="8"/>
    </row>
    <row r="57" spans="1:55" s="7" customFormat="1" ht="14.25" customHeight="1" x14ac:dyDescent="0.3">
      <c r="A57" s="11" t="s">
        <v>54</v>
      </c>
      <c r="B57" s="12" t="s">
        <v>162</v>
      </c>
      <c r="C57" s="23">
        <v>0.10219923961809756</v>
      </c>
      <c r="D57" s="23">
        <v>6.1781786729272203E-3</v>
      </c>
      <c r="E57" s="13">
        <v>-7.3386026903526327</v>
      </c>
      <c r="F57" s="9" t="s">
        <v>178</v>
      </c>
      <c r="G57" s="9"/>
      <c r="H57" s="9"/>
      <c r="I57" s="9"/>
      <c r="J57" s="6"/>
      <c r="BA57" s="8"/>
      <c r="BB57" s="8"/>
      <c r="BC57" s="8"/>
    </row>
    <row r="58" spans="1:55" s="7" customFormat="1" ht="14.25" customHeight="1" x14ac:dyDescent="0.3">
      <c r="A58" s="11" t="s">
        <v>55</v>
      </c>
      <c r="B58" s="12" t="s">
        <v>240</v>
      </c>
      <c r="C58" s="23">
        <v>0.12029192797154069</v>
      </c>
      <c r="D58" s="23">
        <v>7.4138144075126654E-3</v>
      </c>
      <c r="E58" s="13">
        <v>-7.0755682845188383</v>
      </c>
      <c r="F58" s="9" t="s">
        <v>179</v>
      </c>
      <c r="G58" s="9" t="s">
        <v>251</v>
      </c>
      <c r="H58" s="11" t="s">
        <v>397</v>
      </c>
      <c r="I58" s="9" t="s">
        <v>250</v>
      </c>
      <c r="J58" s="6"/>
      <c r="BA58" s="8"/>
      <c r="BB58" s="8"/>
      <c r="BC58" s="8"/>
    </row>
    <row r="59" spans="1:55" s="7" customFormat="1" ht="14.25" customHeight="1" x14ac:dyDescent="0.3">
      <c r="A59" s="11" t="s">
        <v>56</v>
      </c>
      <c r="B59" s="12" t="s">
        <v>372</v>
      </c>
      <c r="C59" s="23">
        <v>0.12762680162834195</v>
      </c>
      <c r="D59" s="23">
        <v>8.3405412084517488E-3</v>
      </c>
      <c r="E59" s="13">
        <v>-6.9056432830765253</v>
      </c>
      <c r="F59" s="9" t="s">
        <v>547</v>
      </c>
      <c r="G59" s="15" t="s">
        <v>373</v>
      </c>
      <c r="H59" s="9" t="s">
        <v>445</v>
      </c>
      <c r="I59" s="9" t="s">
        <v>374</v>
      </c>
      <c r="J59" s="6"/>
      <c r="BA59" s="8"/>
      <c r="BB59" s="8"/>
      <c r="BC59" s="8"/>
    </row>
    <row r="60" spans="1:55" s="7" customFormat="1" ht="14.25" customHeight="1" x14ac:dyDescent="0.3">
      <c r="A60" s="11" t="s">
        <v>57</v>
      </c>
      <c r="B60" s="12" t="s">
        <v>369</v>
      </c>
      <c r="C60" s="23">
        <v>0.12249239006858108</v>
      </c>
      <c r="D60" s="23">
        <v>8.0316322748053871E-3</v>
      </c>
      <c r="E60" s="13">
        <v>-6.9600910670989018</v>
      </c>
      <c r="F60" s="9" t="s">
        <v>363</v>
      </c>
      <c r="G60" s="15" t="s">
        <v>371</v>
      </c>
      <c r="H60" s="9" t="s">
        <v>445</v>
      </c>
      <c r="I60" s="9" t="s">
        <v>370</v>
      </c>
      <c r="J60" s="6"/>
      <c r="BA60" s="8"/>
      <c r="BB60" s="8"/>
      <c r="BC60" s="8"/>
    </row>
    <row r="61" spans="1:55" s="7" customFormat="1" ht="14.25" customHeight="1" x14ac:dyDescent="0.3">
      <c r="A61" s="11" t="s">
        <v>58</v>
      </c>
      <c r="B61" s="12" t="s">
        <v>368</v>
      </c>
      <c r="C61" s="23">
        <v>0.10268823119521765</v>
      </c>
      <c r="D61" s="23">
        <v>6.7959965402199446E-3</v>
      </c>
      <c r="E61" s="13">
        <v>-7.2010991666026962</v>
      </c>
      <c r="F61" s="9" t="s">
        <v>178</v>
      </c>
      <c r="G61" s="24" t="s">
        <v>546</v>
      </c>
      <c r="H61" s="9" t="s">
        <v>393</v>
      </c>
      <c r="I61" s="17" t="s">
        <v>546</v>
      </c>
      <c r="J61" s="6"/>
      <c r="BA61" s="8"/>
      <c r="BB61" s="8"/>
      <c r="BC61" s="8"/>
    </row>
    <row r="62" spans="1:55" s="7" customFormat="1" ht="14.25" customHeight="1" x14ac:dyDescent="0.3">
      <c r="A62" s="11" t="s">
        <v>59</v>
      </c>
      <c r="B62" s="12" t="s">
        <v>163</v>
      </c>
      <c r="C62" s="23">
        <v>0.18386083299715164</v>
      </c>
      <c r="D62" s="23">
        <v>1.2665266279500802E-2</v>
      </c>
      <c r="E62" s="13">
        <v>-6.3029787806219097</v>
      </c>
      <c r="F62" s="9" t="s">
        <v>178</v>
      </c>
      <c r="G62" s="9"/>
      <c r="H62" s="9"/>
      <c r="I62" s="9"/>
      <c r="J62" s="6"/>
      <c r="BA62" s="8"/>
      <c r="BB62" s="8"/>
      <c r="BC62" s="8"/>
    </row>
    <row r="63" spans="1:55" s="7" customFormat="1" ht="14.25" customHeight="1" x14ac:dyDescent="0.3">
      <c r="A63" s="11" t="s">
        <v>60</v>
      </c>
      <c r="B63" s="12" t="s">
        <v>239</v>
      </c>
      <c r="C63" s="23">
        <v>0.89632156086111425</v>
      </c>
      <c r="D63" s="23">
        <v>6.3635240331150381E-2</v>
      </c>
      <c r="E63" s="13">
        <v>-3.9740302580567755</v>
      </c>
      <c r="F63" s="9" t="s">
        <v>179</v>
      </c>
      <c r="G63" s="14" t="s">
        <v>242</v>
      </c>
      <c r="H63" s="9"/>
      <c r="I63" s="9" t="s">
        <v>241</v>
      </c>
      <c r="J63" s="6"/>
      <c r="BA63" s="8"/>
      <c r="BB63" s="8"/>
      <c r="BC63" s="8"/>
    </row>
    <row r="64" spans="1:55" s="7" customFormat="1" ht="14.25" customHeight="1" x14ac:dyDescent="0.3">
      <c r="A64" s="11" t="s">
        <v>61</v>
      </c>
      <c r="B64" s="12" t="s">
        <v>164</v>
      </c>
      <c r="C64" s="23">
        <v>0.12469285216562145</v>
      </c>
      <c r="D64" s="23">
        <v>8.9583590757444705E-3</v>
      </c>
      <c r="E64" s="13">
        <v>-6.8025497901124217</v>
      </c>
      <c r="F64" s="9" t="s">
        <v>178</v>
      </c>
      <c r="G64" s="9"/>
      <c r="H64" s="9"/>
      <c r="I64" s="9"/>
      <c r="J64" s="6"/>
      <c r="BA64" s="8"/>
      <c r="BB64" s="8"/>
      <c r="BC64" s="8"/>
    </row>
    <row r="65" spans="1:55" s="7" customFormat="1" ht="14.25" customHeight="1" x14ac:dyDescent="0.3">
      <c r="A65" s="11" t="s">
        <v>62</v>
      </c>
      <c r="B65" s="12" t="s">
        <v>165</v>
      </c>
      <c r="C65" s="23">
        <v>0.12249239006858108</v>
      </c>
      <c r="D65" s="23">
        <v>8.9583590757444705E-3</v>
      </c>
      <c r="E65" s="13">
        <v>-6.8025497901124217</v>
      </c>
      <c r="F65" s="9" t="s">
        <v>178</v>
      </c>
      <c r="G65" s="9"/>
      <c r="H65" s="9"/>
      <c r="I65" s="9"/>
      <c r="J65" s="6"/>
      <c r="BA65" s="8"/>
      <c r="BB65" s="8"/>
      <c r="BC65" s="8"/>
    </row>
    <row r="66" spans="1:55" s="7" customFormat="1" ht="14.25" customHeight="1" x14ac:dyDescent="0.3">
      <c r="A66" s="11" t="s">
        <v>63</v>
      </c>
      <c r="B66" s="12" t="s">
        <v>166</v>
      </c>
      <c r="C66" s="23">
        <v>0.13251671739954279</v>
      </c>
      <c r="D66" s="23">
        <v>9.8850858766835539E-3</v>
      </c>
      <c r="E66" s="13">
        <v>-6.6605307852399944</v>
      </c>
      <c r="F66" s="9" t="s">
        <v>178</v>
      </c>
      <c r="G66" s="9"/>
      <c r="H66" s="9"/>
      <c r="I66" s="9"/>
      <c r="J66" s="6"/>
      <c r="BA66" s="8"/>
      <c r="BB66" s="8"/>
      <c r="BC66" s="8"/>
    </row>
    <row r="67" spans="1:55" s="7" customFormat="1" ht="14.25" customHeight="1" x14ac:dyDescent="0.3">
      <c r="A67" s="11" t="s">
        <v>64</v>
      </c>
      <c r="B67" s="12" t="s">
        <v>367</v>
      </c>
      <c r="C67" s="23">
        <v>0.42468918472879302</v>
      </c>
      <c r="D67" s="23">
        <v>3.181762016557519E-2</v>
      </c>
      <c r="E67" s="13">
        <v>-4.974030258056775</v>
      </c>
      <c r="F67" s="9" t="s">
        <v>448</v>
      </c>
      <c r="G67" s="9" t="s">
        <v>358</v>
      </c>
      <c r="H67" s="17" t="s">
        <v>393</v>
      </c>
      <c r="I67" s="19" t="s">
        <v>447</v>
      </c>
      <c r="J67" s="6"/>
      <c r="BA67" s="8"/>
      <c r="BB67" s="8"/>
      <c r="BC67" s="8"/>
    </row>
    <row r="68" spans="1:55" s="7" customFormat="1" ht="14.25" customHeight="1" x14ac:dyDescent="0.3">
      <c r="A68" s="11" t="s">
        <v>65</v>
      </c>
      <c r="B68" s="12" t="s">
        <v>167</v>
      </c>
      <c r="C68" s="23">
        <v>0.20146452977347468</v>
      </c>
      <c r="D68" s="23">
        <v>1.5136537748671693E-2</v>
      </c>
      <c r="E68" s="13">
        <v>-6.0458209411247852</v>
      </c>
      <c r="F68" s="9" t="s">
        <v>177</v>
      </c>
      <c r="G68" s="17" t="s">
        <v>393</v>
      </c>
      <c r="H68" s="17" t="s">
        <v>445</v>
      </c>
      <c r="I68" s="17" t="s">
        <v>445</v>
      </c>
      <c r="J68" s="6"/>
      <c r="BA68" s="8"/>
      <c r="BB68" s="8"/>
      <c r="BC68" s="8"/>
    </row>
    <row r="69" spans="1:55" s="7" customFormat="1" ht="14.25" customHeight="1" x14ac:dyDescent="0.3">
      <c r="A69" s="11" t="s">
        <v>66</v>
      </c>
      <c r="B69" s="12" t="s">
        <v>168</v>
      </c>
      <c r="C69" s="23">
        <v>0.2528086453710835</v>
      </c>
      <c r="D69" s="23">
        <v>1.9152353886074388E-2</v>
      </c>
      <c r="E69" s="13">
        <v>-5.7063344748531186</v>
      </c>
      <c r="F69" s="9" t="s">
        <v>178</v>
      </c>
      <c r="G69" s="9"/>
      <c r="H69" s="9"/>
      <c r="I69" s="9"/>
      <c r="J69" s="6"/>
      <c r="BA69" s="8"/>
      <c r="BB69" s="8"/>
      <c r="BC69" s="8"/>
    </row>
    <row r="70" spans="1:55" s="7" customFormat="1" ht="14.25" customHeight="1" x14ac:dyDescent="0.3">
      <c r="A70" s="11" t="s">
        <v>67</v>
      </c>
      <c r="B70" s="12" t="s">
        <v>238</v>
      </c>
      <c r="C70" s="23">
        <v>0.1667461277979487</v>
      </c>
      <c r="D70" s="23">
        <v>1.2665266279500802E-2</v>
      </c>
      <c r="E70" s="13">
        <v>-6.3029787806219097</v>
      </c>
      <c r="F70" s="9" t="s">
        <v>178</v>
      </c>
      <c r="G70" s="25" t="s">
        <v>546</v>
      </c>
      <c r="H70" s="17" t="s">
        <v>445</v>
      </c>
      <c r="I70" s="17" t="s">
        <v>546</v>
      </c>
      <c r="J70" s="6"/>
      <c r="BA70" s="8"/>
      <c r="BB70" s="8"/>
      <c r="BC70" s="8"/>
    </row>
    <row r="71" spans="1:55" s="7" customFormat="1" ht="14.25" customHeight="1" x14ac:dyDescent="0.3">
      <c r="A71" s="11" t="s">
        <v>68</v>
      </c>
      <c r="B71" s="12" t="s">
        <v>366</v>
      </c>
      <c r="C71" s="23">
        <v>0.15183188469578612</v>
      </c>
      <c r="D71" s="23">
        <v>1.1738539478561719E-2</v>
      </c>
      <c r="E71" s="13">
        <v>-6.4126032717964083</v>
      </c>
      <c r="F71" s="9" t="s">
        <v>179</v>
      </c>
      <c r="G71" s="15" t="s">
        <v>248</v>
      </c>
      <c r="H71" s="17" t="s">
        <v>445</v>
      </c>
      <c r="I71" s="9" t="s">
        <v>247</v>
      </c>
      <c r="J71" s="6"/>
      <c r="BA71" s="8"/>
      <c r="BB71" s="8"/>
      <c r="BC71" s="8"/>
    </row>
    <row r="72" spans="1:55" s="7" customFormat="1" ht="14.25" customHeight="1" x14ac:dyDescent="0.3">
      <c r="A72" s="11" t="s">
        <v>69</v>
      </c>
      <c r="B72" s="12" t="s">
        <v>365</v>
      </c>
      <c r="C72" s="23">
        <v>0.18777276561411227</v>
      </c>
      <c r="D72" s="23">
        <v>1.4518719881378969E-2</v>
      </c>
      <c r="E72" s="13">
        <v>-6.1059419335623568</v>
      </c>
      <c r="F72" s="9" t="s">
        <v>177</v>
      </c>
      <c r="G72" s="17" t="s">
        <v>393</v>
      </c>
      <c r="H72" s="17" t="s">
        <v>445</v>
      </c>
      <c r="I72" s="17" t="s">
        <v>445</v>
      </c>
      <c r="J72" s="6"/>
      <c r="BA72" s="8"/>
      <c r="BB72" s="8"/>
      <c r="BC72" s="8"/>
    </row>
    <row r="73" spans="1:55" s="7" customFormat="1" ht="14.25" customHeight="1" x14ac:dyDescent="0.3">
      <c r="A73" s="11" t="s">
        <v>70</v>
      </c>
      <c r="B73" s="12" t="s">
        <v>384</v>
      </c>
      <c r="C73" s="23">
        <v>0.30830918937421303</v>
      </c>
      <c r="D73" s="23">
        <v>2.5021623625355247E-2</v>
      </c>
      <c r="E73" s="13">
        <v>-5.3206807823553692</v>
      </c>
      <c r="F73" s="9" t="s">
        <v>177</v>
      </c>
      <c r="G73" s="17" t="s">
        <v>393</v>
      </c>
      <c r="H73" s="17" t="s">
        <v>445</v>
      </c>
      <c r="I73" s="17" t="s">
        <v>445</v>
      </c>
      <c r="J73" s="6"/>
      <c r="BA73" s="8"/>
      <c r="BB73" s="8"/>
      <c r="BC73" s="8"/>
    </row>
    <row r="74" spans="1:55" s="7" customFormat="1" ht="14.25" customHeight="1" x14ac:dyDescent="0.3">
      <c r="A74" s="11" t="s">
        <v>71</v>
      </c>
      <c r="B74" s="12" t="s">
        <v>364</v>
      </c>
      <c r="C74" s="23">
        <v>0.49852691287392575</v>
      </c>
      <c r="D74" s="23">
        <v>4.0467070307673297E-2</v>
      </c>
      <c r="E74" s="13">
        <v>-4.6271077837025443</v>
      </c>
      <c r="F74" s="9" t="s">
        <v>178</v>
      </c>
      <c r="G74" s="17" t="s">
        <v>393</v>
      </c>
      <c r="H74" s="17" t="s">
        <v>393</v>
      </c>
      <c r="I74" s="17" t="s">
        <v>393</v>
      </c>
      <c r="J74" s="6"/>
      <c r="BA74" s="8"/>
      <c r="BB74" s="8"/>
      <c r="BC74" s="8"/>
    </row>
    <row r="75" spans="1:55" s="7" customFormat="1" ht="14.25" customHeight="1" x14ac:dyDescent="0.3">
      <c r="A75" s="11" t="s">
        <v>72</v>
      </c>
      <c r="B75" s="12" t="s">
        <v>360</v>
      </c>
      <c r="C75" s="23">
        <v>0.29339494627205048</v>
      </c>
      <c r="D75" s="23">
        <v>2.4094896824416161E-2</v>
      </c>
      <c r="E75" s="13">
        <v>-5.3751285663777457</v>
      </c>
      <c r="F75" s="9" t="s">
        <v>363</v>
      </c>
      <c r="G75" s="15" t="s">
        <v>361</v>
      </c>
      <c r="H75" s="17" t="s">
        <v>445</v>
      </c>
      <c r="I75" s="9" t="s">
        <v>362</v>
      </c>
      <c r="J75" s="6"/>
      <c r="BA75" s="8"/>
      <c r="BB75" s="8"/>
      <c r="BC75" s="8"/>
    </row>
    <row r="76" spans="1:55" s="7" customFormat="1" ht="14.25" customHeight="1" x14ac:dyDescent="0.3">
      <c r="A76" s="11" t="s">
        <v>73</v>
      </c>
      <c r="B76" s="12" t="s">
        <v>169</v>
      </c>
      <c r="C76" s="23">
        <v>1.5613501057444286</v>
      </c>
      <c r="D76" s="23">
        <v>0.13344865933522798</v>
      </c>
      <c r="E76" s="13">
        <v>-2.9056432830765253</v>
      </c>
      <c r="F76" s="9" t="s">
        <v>178</v>
      </c>
      <c r="G76" s="17" t="s">
        <v>393</v>
      </c>
      <c r="H76" s="17" t="s">
        <v>393</v>
      </c>
      <c r="I76" s="9"/>
      <c r="J76" s="6"/>
      <c r="BA76" s="8"/>
      <c r="BB76" s="8"/>
      <c r="BC76" s="8"/>
    </row>
    <row r="77" spans="1:55" s="7" customFormat="1" ht="14.25" customHeight="1" x14ac:dyDescent="0.3">
      <c r="A77" s="11" t="s">
        <v>74</v>
      </c>
      <c r="B77" s="12" t="s">
        <v>170</v>
      </c>
      <c r="C77" s="23">
        <v>3.853253627706263</v>
      </c>
      <c r="D77" s="23">
        <v>0.33022365006796001</v>
      </c>
      <c r="E77" s="13">
        <v>-1.5984846475195031</v>
      </c>
      <c r="F77" s="9" t="s">
        <v>178</v>
      </c>
      <c r="G77" s="17" t="s">
        <v>393</v>
      </c>
      <c r="H77" s="17" t="s">
        <v>393</v>
      </c>
      <c r="I77" s="9"/>
      <c r="J77" s="6"/>
      <c r="BA77" s="8"/>
      <c r="BB77" s="8"/>
      <c r="BC77" s="8"/>
    </row>
    <row r="78" spans="1:55" s="7" customFormat="1" ht="14.25" customHeight="1" x14ac:dyDescent="0.3">
      <c r="A78" s="11" t="s">
        <v>75</v>
      </c>
      <c r="B78" s="12" t="s">
        <v>359</v>
      </c>
      <c r="C78" s="23">
        <v>0.4376474615224753</v>
      </c>
      <c r="D78" s="23">
        <v>3.8922525639441492E-2</v>
      </c>
      <c r="E78" s="13">
        <v>-4.6832508617400777</v>
      </c>
      <c r="F78" s="9" t="s">
        <v>177</v>
      </c>
      <c r="G78" s="17" t="s">
        <v>393</v>
      </c>
      <c r="H78" s="17" t="s">
        <v>393</v>
      </c>
      <c r="I78" s="17" t="s">
        <v>445</v>
      </c>
      <c r="J78" s="6"/>
      <c r="BA78" s="8"/>
      <c r="BB78" s="8"/>
      <c r="BC78" s="8"/>
    </row>
    <row r="79" spans="1:55" s="7" customFormat="1" ht="14.25" customHeight="1" x14ac:dyDescent="0.3">
      <c r="A79" s="11" t="s">
        <v>76</v>
      </c>
      <c r="B79" s="12" t="s">
        <v>180</v>
      </c>
      <c r="C79" s="23">
        <v>0.16576814464370851</v>
      </c>
      <c r="D79" s="23">
        <v>1.5136537748671693E-2</v>
      </c>
      <c r="E79" s="13">
        <v>-6.0458209411247852</v>
      </c>
      <c r="F79" s="9" t="s">
        <v>179</v>
      </c>
      <c r="G79" s="9" t="s">
        <v>253</v>
      </c>
      <c r="H79" s="17" t="s">
        <v>445</v>
      </c>
      <c r="I79" s="9" t="s">
        <v>252</v>
      </c>
      <c r="J79" s="6"/>
      <c r="BA79" s="8"/>
      <c r="BB79" s="8"/>
      <c r="BC79" s="8"/>
    </row>
    <row r="80" spans="1:55" s="7" customFormat="1" ht="14.25" customHeight="1" x14ac:dyDescent="0.3">
      <c r="A80" s="11" t="s">
        <v>77</v>
      </c>
      <c r="B80" s="12" t="s">
        <v>357</v>
      </c>
      <c r="C80" s="23">
        <v>1.0877617633036269</v>
      </c>
      <c r="D80" s="23">
        <v>9.9468676634128256E-2</v>
      </c>
      <c r="E80" s="13">
        <v>-3.3296139071253767</v>
      </c>
      <c r="F80" s="9" t="s">
        <v>386</v>
      </c>
      <c r="G80" s="24" t="s">
        <v>393</v>
      </c>
      <c r="H80" s="17" t="s">
        <v>393</v>
      </c>
      <c r="I80" s="19" t="s">
        <v>393</v>
      </c>
      <c r="J80" s="6"/>
      <c r="BA80" s="8"/>
      <c r="BB80" s="8"/>
      <c r="BC80" s="8"/>
    </row>
    <row r="81" spans="1:55" s="7" customFormat="1" ht="14.25" customHeight="1" x14ac:dyDescent="0.3">
      <c r="A81" s="11" t="s">
        <v>78</v>
      </c>
      <c r="B81" s="12" t="s">
        <v>237</v>
      </c>
      <c r="C81" s="23">
        <v>0.44473783939071648</v>
      </c>
      <c r="D81" s="23">
        <v>4.1702706042258744E-2</v>
      </c>
      <c r="E81" s="13">
        <v>-4.5837151881891636</v>
      </c>
      <c r="F81" s="9" t="s">
        <v>386</v>
      </c>
      <c r="G81" s="17" t="s">
        <v>393</v>
      </c>
      <c r="H81" s="17" t="s">
        <v>445</v>
      </c>
      <c r="I81" s="17" t="s">
        <v>393</v>
      </c>
      <c r="J81" s="6"/>
      <c r="BA81" s="8"/>
      <c r="BB81" s="8"/>
      <c r="BC81" s="8"/>
    </row>
    <row r="82" spans="1:55" s="7" customFormat="1" ht="14.25" customHeight="1" x14ac:dyDescent="0.3">
      <c r="A82" s="11" t="s">
        <v>79</v>
      </c>
      <c r="B82" s="12" t="s">
        <v>355</v>
      </c>
      <c r="C82" s="23">
        <v>0.27945868632412807</v>
      </c>
      <c r="D82" s="23">
        <v>2.7183986160879779E-2</v>
      </c>
      <c r="E82" s="13">
        <v>-5.2010991666026962</v>
      </c>
      <c r="F82" s="9" t="s">
        <v>356</v>
      </c>
      <c r="G82" s="9"/>
      <c r="H82" s="9"/>
      <c r="I82" s="17" t="s">
        <v>393</v>
      </c>
      <c r="J82" s="6"/>
      <c r="BA82" s="8"/>
      <c r="BB82" s="8"/>
      <c r="BC82" s="8"/>
    </row>
    <row r="83" spans="1:55" s="7" customFormat="1" ht="14.25" customHeight="1" x14ac:dyDescent="0.3">
      <c r="A83" s="11" t="s">
        <v>80</v>
      </c>
      <c r="B83" s="12" t="s">
        <v>236</v>
      </c>
      <c r="C83" s="23">
        <v>4.1075292478087062E-2</v>
      </c>
      <c r="D83" s="23">
        <v>0.43988632151241819</v>
      </c>
      <c r="E83" s="13">
        <v>3.4207879875276417</v>
      </c>
      <c r="F83" s="9" t="s">
        <v>179</v>
      </c>
      <c r="G83" s="15" t="s">
        <v>254</v>
      </c>
      <c r="H83" s="11" t="s">
        <v>398</v>
      </c>
      <c r="I83" s="9" t="s">
        <v>255</v>
      </c>
      <c r="J83" s="6"/>
      <c r="BA83" s="8"/>
      <c r="BB83" s="8"/>
      <c r="BC83" s="8"/>
    </row>
    <row r="84" spans="1:55" s="7" customFormat="1" ht="14.25" customHeight="1" x14ac:dyDescent="0.3">
      <c r="A84" s="11" t="s">
        <v>81</v>
      </c>
      <c r="B84" s="12" t="s">
        <v>235</v>
      </c>
      <c r="C84" s="23">
        <v>0.67162993117443548</v>
      </c>
      <c r="D84" s="23">
        <v>7.2117879649079448</v>
      </c>
      <c r="E84" s="13">
        <v>3.4246185499581596</v>
      </c>
      <c r="F84" s="9" t="s">
        <v>179</v>
      </c>
      <c r="G84" s="9" t="s">
        <v>352</v>
      </c>
      <c r="H84" s="11" t="s">
        <v>399</v>
      </c>
      <c r="I84" s="9" t="s">
        <v>353</v>
      </c>
      <c r="J84" s="6"/>
      <c r="BA84" s="8"/>
      <c r="BB84" s="8"/>
      <c r="BC84" s="8"/>
    </row>
    <row r="85" spans="1:55" s="7" customFormat="1" ht="14.25" customHeight="1" x14ac:dyDescent="0.3">
      <c r="A85" s="11" t="s">
        <v>82</v>
      </c>
      <c r="B85" s="12" t="s">
        <v>350</v>
      </c>
      <c r="C85" s="23">
        <v>0.11002310485201892</v>
      </c>
      <c r="D85" s="23">
        <v>1.3199678734709008</v>
      </c>
      <c r="E85" s="13">
        <v>3.584624389804079</v>
      </c>
      <c r="F85" s="9" t="s">
        <v>177</v>
      </c>
      <c r="G85" s="15" t="s">
        <v>351</v>
      </c>
      <c r="H85" s="11" t="s">
        <v>400</v>
      </c>
      <c r="I85" s="17" t="s">
        <v>393</v>
      </c>
      <c r="J85" s="6"/>
      <c r="BA85" s="8"/>
      <c r="BB85" s="8"/>
      <c r="BC85" s="8"/>
    </row>
    <row r="86" spans="1:55" s="7" customFormat="1" ht="14.25" customHeight="1" x14ac:dyDescent="0.3">
      <c r="A86" s="11" t="s">
        <v>83</v>
      </c>
      <c r="B86" s="12" t="s">
        <v>256</v>
      </c>
      <c r="C86" s="23">
        <v>6.5769367122651301E-2</v>
      </c>
      <c r="D86" s="23">
        <v>0.7895712344000988</v>
      </c>
      <c r="E86" s="13">
        <v>3.5855817377303749</v>
      </c>
      <c r="F86" s="9" t="s">
        <v>179</v>
      </c>
      <c r="G86" s="15" t="s">
        <v>257</v>
      </c>
      <c r="H86" s="11" t="s">
        <v>401</v>
      </c>
      <c r="I86" s="9" t="s">
        <v>258</v>
      </c>
      <c r="J86" s="6"/>
      <c r="BA86" s="8"/>
      <c r="BB86" s="8"/>
      <c r="BC86" s="8"/>
    </row>
    <row r="87" spans="1:55" s="7" customFormat="1" ht="14.25" customHeight="1" x14ac:dyDescent="0.3">
      <c r="A87" s="11" t="s">
        <v>84</v>
      </c>
      <c r="B87" s="12" t="s">
        <v>234</v>
      </c>
      <c r="C87" s="23">
        <v>1.1246806273761933E-2</v>
      </c>
      <c r="D87" s="23">
        <v>0.13777338440627704</v>
      </c>
      <c r="E87" s="13">
        <v>3.6147099232032964</v>
      </c>
      <c r="F87" s="9" t="s">
        <v>179</v>
      </c>
      <c r="G87" s="15" t="s">
        <v>259</v>
      </c>
      <c r="H87" s="11" t="s">
        <v>402</v>
      </c>
      <c r="I87" s="9" t="s">
        <v>260</v>
      </c>
      <c r="J87" s="6"/>
      <c r="BA87" s="8"/>
      <c r="BB87" s="8"/>
      <c r="BC87" s="8"/>
    </row>
    <row r="88" spans="1:55" s="7" customFormat="1" ht="14.25" customHeight="1" x14ac:dyDescent="0.3">
      <c r="A88" s="11" t="s">
        <v>85</v>
      </c>
      <c r="B88" s="12" t="s">
        <v>233</v>
      </c>
      <c r="C88" s="23">
        <v>2.0293150450483494E-2</v>
      </c>
      <c r="D88" s="23">
        <v>0.25268750772272336</v>
      </c>
      <c r="E88" s="13">
        <v>3.6382895809348281</v>
      </c>
      <c r="F88" s="9" t="s">
        <v>179</v>
      </c>
      <c r="G88" s="15" t="s">
        <v>262</v>
      </c>
      <c r="H88" s="11" t="s">
        <v>403</v>
      </c>
      <c r="I88" s="9" t="s">
        <v>261</v>
      </c>
      <c r="J88" s="6"/>
      <c r="BA88" s="8"/>
      <c r="BB88" s="8"/>
      <c r="BC88" s="8"/>
    </row>
    <row r="89" spans="1:55" s="7" customFormat="1" ht="14.25" customHeight="1" x14ac:dyDescent="0.3">
      <c r="A89" s="11" t="s">
        <v>86</v>
      </c>
      <c r="B89" s="12" t="s">
        <v>232</v>
      </c>
      <c r="C89" s="23">
        <v>1.6625713622082858E-2</v>
      </c>
      <c r="D89" s="23">
        <v>0.22735697516372172</v>
      </c>
      <c r="E89" s="13">
        <v>3.7734710941466778</v>
      </c>
      <c r="F89" s="9" t="s">
        <v>179</v>
      </c>
      <c r="G89" s="9" t="s">
        <v>265</v>
      </c>
      <c r="H89" s="11" t="s">
        <v>404</v>
      </c>
      <c r="I89" s="9" t="s">
        <v>266</v>
      </c>
      <c r="J89" s="6"/>
      <c r="BA89" s="8"/>
      <c r="BB89" s="8"/>
      <c r="BC89" s="8"/>
    </row>
    <row r="90" spans="1:55" s="7" customFormat="1" ht="14.25" customHeight="1" x14ac:dyDescent="0.3">
      <c r="A90" s="11" t="s">
        <v>87</v>
      </c>
      <c r="B90" s="12" t="s">
        <v>231</v>
      </c>
      <c r="C90" s="23">
        <v>5.4278065060329332E-2</v>
      </c>
      <c r="D90" s="23">
        <v>0.8108859508216979</v>
      </c>
      <c r="E90" s="13">
        <v>3.9010578204307462</v>
      </c>
      <c r="F90" s="9" t="s">
        <v>179</v>
      </c>
      <c r="G90" s="9" t="s">
        <v>263</v>
      </c>
      <c r="H90" s="11" t="s">
        <v>405</v>
      </c>
      <c r="I90" s="9" t="s">
        <v>264</v>
      </c>
      <c r="J90" s="6"/>
      <c r="BA90" s="8"/>
      <c r="BB90" s="8"/>
      <c r="BC90" s="8"/>
    </row>
    <row r="91" spans="1:55" s="7" customFormat="1" ht="14.25" customHeight="1" x14ac:dyDescent="0.3">
      <c r="A91" s="11" t="s">
        <v>88</v>
      </c>
      <c r="B91" s="12" t="s">
        <v>230</v>
      </c>
      <c r="C91" s="23">
        <v>5.6967518734489804E-2</v>
      </c>
      <c r="D91" s="23">
        <v>0.88008155195848248</v>
      </c>
      <c r="E91" s="13">
        <v>3.9494257410095752</v>
      </c>
      <c r="F91" s="9" t="s">
        <v>179</v>
      </c>
      <c r="G91" s="15" t="s">
        <v>268</v>
      </c>
      <c r="H91" s="11" t="s">
        <v>406</v>
      </c>
      <c r="I91" s="9" t="s">
        <v>267</v>
      </c>
      <c r="J91" s="6"/>
      <c r="BA91" s="8"/>
      <c r="BB91" s="8"/>
      <c r="BC91" s="8"/>
    </row>
    <row r="92" spans="1:55" s="7" customFormat="1" ht="14.25" customHeight="1" x14ac:dyDescent="0.3">
      <c r="A92" s="11" t="s">
        <v>89</v>
      </c>
      <c r="B92" s="12" t="s">
        <v>229</v>
      </c>
      <c r="C92" s="23">
        <v>9.0463441767215554E-3</v>
      </c>
      <c r="D92" s="23">
        <v>0.13993574694180155</v>
      </c>
      <c r="E92" s="13">
        <v>3.9512858537572897</v>
      </c>
      <c r="F92" s="9" t="s">
        <v>179</v>
      </c>
      <c r="G92" s="15" t="s">
        <v>270</v>
      </c>
      <c r="H92" s="11" t="s">
        <v>407</v>
      </c>
      <c r="I92" s="9" t="s">
        <v>269</v>
      </c>
      <c r="J92" s="6"/>
      <c r="BA92" s="8"/>
      <c r="BB92" s="8"/>
      <c r="BC92" s="8"/>
    </row>
    <row r="93" spans="1:55" s="7" customFormat="1" ht="14.25" customHeight="1" x14ac:dyDescent="0.3">
      <c r="A93" s="11" t="s">
        <v>90</v>
      </c>
      <c r="B93" s="12" t="s">
        <v>228</v>
      </c>
      <c r="C93" s="23">
        <v>6.4302392391291069E-2</v>
      </c>
      <c r="D93" s="23">
        <v>1.1361670579513161</v>
      </c>
      <c r="E93" s="13">
        <v>4.1431587544596393</v>
      </c>
      <c r="F93" s="9" t="s">
        <v>179</v>
      </c>
      <c r="G93" s="15" t="s">
        <v>271</v>
      </c>
      <c r="H93" s="11" t="s">
        <v>408</v>
      </c>
      <c r="I93" s="9" t="s">
        <v>272</v>
      </c>
      <c r="J93" s="6"/>
      <c r="BA93" s="8"/>
      <c r="BB93" s="8"/>
      <c r="BC93" s="8"/>
    </row>
    <row r="94" spans="1:55" s="7" customFormat="1" ht="14.25" customHeight="1" x14ac:dyDescent="0.3">
      <c r="A94" s="11" t="s">
        <v>91</v>
      </c>
      <c r="B94" s="12" t="s">
        <v>227</v>
      </c>
      <c r="C94" s="23">
        <v>9.0463441767215554E-3</v>
      </c>
      <c r="D94" s="23">
        <v>0.17237118497466947</v>
      </c>
      <c r="E94" s="13">
        <v>4.2520399255402426</v>
      </c>
      <c r="F94" s="9" t="s">
        <v>179</v>
      </c>
      <c r="G94" s="15" t="s">
        <v>273</v>
      </c>
      <c r="H94" s="11" t="s">
        <v>409</v>
      </c>
      <c r="I94" s="9" t="s">
        <v>274</v>
      </c>
      <c r="J94" s="6"/>
      <c r="BA94" s="8"/>
      <c r="BB94" s="8"/>
      <c r="BC94" s="8"/>
    </row>
    <row r="95" spans="1:55" s="7" customFormat="1" ht="14.25" customHeight="1" x14ac:dyDescent="0.3">
      <c r="A95" s="11" t="s">
        <v>92</v>
      </c>
      <c r="B95" s="12" t="s">
        <v>226</v>
      </c>
      <c r="C95" s="23">
        <v>1.4180755736482439E-2</v>
      </c>
      <c r="D95" s="23">
        <v>0.29068330656122576</v>
      </c>
      <c r="E95" s="13">
        <v>4.3574418969409692</v>
      </c>
      <c r="F95" s="9" t="s">
        <v>179</v>
      </c>
      <c r="G95" s="9" t="s">
        <v>281</v>
      </c>
      <c r="H95" s="11" t="s">
        <v>410</v>
      </c>
      <c r="I95" s="9" t="s">
        <v>275</v>
      </c>
      <c r="J95" s="6"/>
      <c r="BA95" s="8"/>
      <c r="BB95" s="8"/>
      <c r="BC95" s="8"/>
    </row>
    <row r="96" spans="1:55" s="7" customFormat="1" ht="14.25" customHeight="1" x14ac:dyDescent="0.3">
      <c r="A96" s="11" t="s">
        <v>93</v>
      </c>
      <c r="B96" s="12" t="s">
        <v>225</v>
      </c>
      <c r="C96" s="23">
        <v>7.3348736568012614E-3</v>
      </c>
      <c r="D96" s="23">
        <v>0.15445446682318054</v>
      </c>
      <c r="E96" s="13">
        <v>4.396265668393573</v>
      </c>
      <c r="F96" s="9" t="s">
        <v>179</v>
      </c>
      <c r="G96" s="9" t="s">
        <v>277</v>
      </c>
      <c r="H96" s="11" t="s">
        <v>411</v>
      </c>
      <c r="I96" s="9" t="s">
        <v>276</v>
      </c>
      <c r="J96" s="6"/>
      <c r="BA96" s="8"/>
      <c r="BB96" s="8"/>
      <c r="BC96" s="8"/>
    </row>
    <row r="97" spans="1:55" s="7" customFormat="1" ht="14.25" customHeight="1" x14ac:dyDescent="0.3">
      <c r="A97" s="11" t="s">
        <v>94</v>
      </c>
      <c r="B97" s="12" t="s">
        <v>224</v>
      </c>
      <c r="C97" s="23">
        <v>8.7284996515935021E-2</v>
      </c>
      <c r="D97" s="23">
        <v>1.862720869887557</v>
      </c>
      <c r="E97" s="13">
        <v>4.4155340020983509</v>
      </c>
      <c r="F97" s="9" t="s">
        <v>179</v>
      </c>
      <c r="G97" s="9" t="s">
        <v>278</v>
      </c>
      <c r="H97" s="11" t="s">
        <v>412</v>
      </c>
      <c r="I97" s="9" t="s">
        <v>279</v>
      </c>
      <c r="J97" s="6"/>
      <c r="BA97" s="8"/>
      <c r="BB97" s="8"/>
      <c r="BC97" s="8"/>
    </row>
    <row r="98" spans="1:55" s="7" customFormat="1" ht="14.25" customHeight="1" x14ac:dyDescent="0.3">
      <c r="A98" s="11" t="s">
        <v>95</v>
      </c>
      <c r="B98" s="12" t="s">
        <v>223</v>
      </c>
      <c r="C98" s="23">
        <v>7.0903778682412195E-3</v>
      </c>
      <c r="D98" s="23">
        <v>0.15352774002224145</v>
      </c>
      <c r="E98" s="13">
        <v>4.4364930257747188</v>
      </c>
      <c r="F98" s="9" t="s">
        <v>179</v>
      </c>
      <c r="G98" s="15" t="s">
        <v>280</v>
      </c>
      <c r="H98" s="11" t="s">
        <v>404</v>
      </c>
      <c r="I98" s="9" t="s">
        <v>282</v>
      </c>
      <c r="J98" s="6"/>
      <c r="BA98" s="8"/>
      <c r="BB98" s="8"/>
      <c r="BC98" s="8"/>
    </row>
    <row r="99" spans="1:55" s="7" customFormat="1" ht="14.25" customHeight="1" x14ac:dyDescent="0.3">
      <c r="A99" s="11" t="s">
        <v>96</v>
      </c>
      <c r="B99" s="12" t="s">
        <v>162</v>
      </c>
      <c r="C99" s="23">
        <v>2.1271133604723658E-2</v>
      </c>
      <c r="D99" s="23">
        <v>0.50815519584826396</v>
      </c>
      <c r="E99" s="13">
        <v>4.5783003521138799</v>
      </c>
      <c r="F99" s="9" t="s">
        <v>178</v>
      </c>
      <c r="G99" s="9"/>
      <c r="H99" s="9"/>
      <c r="I99" s="9"/>
      <c r="J99" s="6"/>
      <c r="BA99" s="8"/>
      <c r="BB99" s="8"/>
      <c r="BC99" s="8"/>
    </row>
    <row r="100" spans="1:55" s="7" customFormat="1" ht="14.25" customHeight="1" x14ac:dyDescent="0.3">
      <c r="A100" s="11" t="s">
        <v>97</v>
      </c>
      <c r="B100" s="12" t="s">
        <v>222</v>
      </c>
      <c r="C100" s="23">
        <v>7.0903778682412195E-3</v>
      </c>
      <c r="D100" s="23">
        <v>0.17978499938218215</v>
      </c>
      <c r="E100" s="13">
        <v>4.6642663271207159</v>
      </c>
      <c r="F100" s="9" t="s">
        <v>179</v>
      </c>
      <c r="G100" s="15" t="s">
        <v>354</v>
      </c>
      <c r="H100" s="17" t="s">
        <v>446</v>
      </c>
      <c r="I100" s="9" t="s">
        <v>283</v>
      </c>
      <c r="J100" s="6"/>
      <c r="BA100" s="8"/>
      <c r="BB100" s="8"/>
      <c r="BC100" s="8"/>
    </row>
    <row r="101" spans="1:55" s="7" customFormat="1" ht="14.25" customHeight="1" x14ac:dyDescent="0.3">
      <c r="A101" s="11" t="s">
        <v>98</v>
      </c>
      <c r="B101" s="12" t="s">
        <v>171</v>
      </c>
      <c r="C101" s="23">
        <v>4.1564284055207144E-3</v>
      </c>
      <c r="D101" s="23">
        <v>0.10626467317434819</v>
      </c>
      <c r="E101" s="13">
        <v>4.6761738927917627</v>
      </c>
      <c r="F101" s="9" t="s">
        <v>178</v>
      </c>
      <c r="G101" s="9"/>
      <c r="H101" s="9"/>
      <c r="I101" s="9"/>
      <c r="J101" s="6"/>
      <c r="BA101" s="8"/>
      <c r="BB101" s="8"/>
      <c r="BC101" s="8"/>
    </row>
    <row r="102" spans="1:55" s="7" customFormat="1" ht="14.25" customHeight="1" x14ac:dyDescent="0.3">
      <c r="A102" s="11" t="s">
        <v>99</v>
      </c>
      <c r="B102" s="12" t="s">
        <v>221</v>
      </c>
      <c r="C102" s="23">
        <v>1.6870209410642902E-2</v>
      </c>
      <c r="D102" s="23">
        <v>0.43926850364512537</v>
      </c>
      <c r="E102" s="13">
        <v>4.70255327218125</v>
      </c>
      <c r="F102" s="9" t="s">
        <v>179</v>
      </c>
      <c r="G102" s="15" t="s">
        <v>284</v>
      </c>
      <c r="H102" s="11" t="s">
        <v>413</v>
      </c>
      <c r="I102" s="9" t="s">
        <v>285</v>
      </c>
      <c r="J102" s="6"/>
      <c r="BA102" s="8"/>
      <c r="BB102" s="8"/>
      <c r="BC102" s="8"/>
    </row>
    <row r="103" spans="1:55" s="7" customFormat="1" ht="14.25" customHeight="1" x14ac:dyDescent="0.3">
      <c r="A103" s="11" t="s">
        <v>100</v>
      </c>
      <c r="B103" s="12" t="s">
        <v>220</v>
      </c>
      <c r="C103" s="23">
        <v>1.4914243102162566E-2</v>
      </c>
      <c r="D103" s="23">
        <v>0.42752996416656369</v>
      </c>
      <c r="E103" s="13">
        <v>4.8412628694138427</v>
      </c>
      <c r="F103" s="9" t="s">
        <v>179</v>
      </c>
      <c r="G103" s="9" t="s">
        <v>286</v>
      </c>
      <c r="H103" s="11" t="s">
        <v>414</v>
      </c>
      <c r="I103" s="9" t="s">
        <v>287</v>
      </c>
      <c r="J103" s="6"/>
      <c r="BA103" s="8"/>
      <c r="BB103" s="8"/>
      <c r="BC103" s="8"/>
    </row>
    <row r="104" spans="1:55" s="7" customFormat="1" ht="14.25" customHeight="1" x14ac:dyDescent="0.3">
      <c r="A104" s="11" t="s">
        <v>101</v>
      </c>
      <c r="B104" s="12" t="s">
        <v>348</v>
      </c>
      <c r="C104" s="23">
        <v>1.7603696776323029E-2</v>
      </c>
      <c r="D104" s="23">
        <v>0.59650315087112316</v>
      </c>
      <c r="E104" s="13">
        <v>5.0825794268483424</v>
      </c>
      <c r="F104" s="9" t="s">
        <v>177</v>
      </c>
      <c r="G104" s="17" t="s">
        <v>393</v>
      </c>
      <c r="H104" s="11" t="s">
        <v>415</v>
      </c>
      <c r="I104" s="17" t="s">
        <v>446</v>
      </c>
      <c r="J104" s="6"/>
      <c r="BA104" s="8"/>
      <c r="BB104" s="8"/>
      <c r="BC104" s="8"/>
    </row>
    <row r="105" spans="1:55" s="7" customFormat="1" ht="14.25" customHeight="1" x14ac:dyDescent="0.3">
      <c r="A105" s="11" t="s">
        <v>102</v>
      </c>
      <c r="B105" s="12" t="s">
        <v>219</v>
      </c>
      <c r="C105" s="23">
        <v>1.0268823119521766E-2</v>
      </c>
      <c r="D105" s="23">
        <v>0.38026689731867042</v>
      </c>
      <c r="E105" s="13">
        <v>5.2106696030457016</v>
      </c>
      <c r="F105" s="9" t="s">
        <v>179</v>
      </c>
      <c r="G105" s="9" t="s">
        <v>288</v>
      </c>
      <c r="H105" s="11" t="s">
        <v>416</v>
      </c>
      <c r="I105" s="9" t="s">
        <v>289</v>
      </c>
      <c r="J105" s="6"/>
      <c r="BA105" s="8"/>
      <c r="BB105" s="8"/>
      <c r="BC105" s="8"/>
    </row>
    <row r="106" spans="1:55" s="7" customFormat="1" ht="14.25" customHeight="1" x14ac:dyDescent="0.3">
      <c r="A106" s="11" t="s">
        <v>103</v>
      </c>
      <c r="B106" s="12" t="s">
        <v>218</v>
      </c>
      <c r="C106" s="23">
        <v>1.8826175719123237E-2</v>
      </c>
      <c r="D106" s="23">
        <v>0.77690596812059809</v>
      </c>
      <c r="E106" s="13">
        <v>5.3669281233379929</v>
      </c>
      <c r="F106" s="9" t="s">
        <v>179</v>
      </c>
      <c r="G106" s="15" t="s">
        <v>290</v>
      </c>
      <c r="H106" s="11" t="s">
        <v>403</v>
      </c>
      <c r="I106" s="9" t="s">
        <v>291</v>
      </c>
      <c r="J106" s="6"/>
      <c r="BA106" s="8"/>
      <c r="BB106" s="8"/>
      <c r="BC106" s="8"/>
    </row>
    <row r="107" spans="1:55" s="7" customFormat="1" ht="14.25" customHeight="1" x14ac:dyDescent="0.3">
      <c r="A107" s="11" t="s">
        <v>104</v>
      </c>
      <c r="B107" s="12" t="s">
        <v>198</v>
      </c>
      <c r="C107" s="23">
        <v>2.9339494627205042E-3</v>
      </c>
      <c r="D107" s="23">
        <v>0.13005066106511801</v>
      </c>
      <c r="E107" s="13">
        <v>5.4700859016852448</v>
      </c>
      <c r="F107" s="9" t="s">
        <v>179</v>
      </c>
      <c r="G107" s="15" t="s">
        <v>292</v>
      </c>
      <c r="H107" s="11" t="s">
        <v>417</v>
      </c>
      <c r="I107" s="9" t="s">
        <v>293</v>
      </c>
      <c r="J107" s="6"/>
      <c r="BA107" s="8"/>
      <c r="BB107" s="8"/>
      <c r="BC107" s="8"/>
    </row>
    <row r="108" spans="1:55" s="7" customFormat="1" ht="14.25" customHeight="1" x14ac:dyDescent="0.3">
      <c r="A108" s="11" t="s">
        <v>105</v>
      </c>
      <c r="B108" s="12" t="s">
        <v>172</v>
      </c>
      <c r="C108" s="23">
        <v>4.4009241940807572E-3</v>
      </c>
      <c r="D108" s="23">
        <v>0.22735697516372172</v>
      </c>
      <c r="E108" s="13">
        <v>5.6910089339547048</v>
      </c>
      <c r="F108" s="9" t="s">
        <v>178</v>
      </c>
      <c r="G108" s="9"/>
      <c r="H108" s="9"/>
      <c r="I108" s="9"/>
      <c r="J108" s="6"/>
      <c r="BA108" s="8"/>
      <c r="BB108" s="8"/>
      <c r="BC108" s="8"/>
    </row>
    <row r="109" spans="1:55" s="7" customFormat="1" ht="14.25" customHeight="1" x14ac:dyDescent="0.3">
      <c r="A109" s="11" t="s">
        <v>106</v>
      </c>
      <c r="B109" s="12" t="s">
        <v>217</v>
      </c>
      <c r="C109" s="23">
        <v>8.4106551264654467E-2</v>
      </c>
      <c r="D109" s="23">
        <v>4.3457308785370072</v>
      </c>
      <c r="E109" s="13">
        <v>5.6912368442632131</v>
      </c>
      <c r="F109" s="9" t="s">
        <v>179</v>
      </c>
      <c r="G109" s="9" t="s">
        <v>298</v>
      </c>
      <c r="H109" s="11" t="s">
        <v>418</v>
      </c>
      <c r="I109" s="9" t="s">
        <v>294</v>
      </c>
      <c r="J109" s="6"/>
      <c r="BA109" s="8"/>
      <c r="BB109" s="8"/>
      <c r="BC109" s="8"/>
    </row>
    <row r="110" spans="1:55" s="7" customFormat="1" ht="14.25" customHeight="1" x14ac:dyDescent="0.3">
      <c r="A110" s="11" t="s">
        <v>107</v>
      </c>
      <c r="B110" s="12" t="s">
        <v>216</v>
      </c>
      <c r="C110" s="23">
        <v>1.7114705199202943E-2</v>
      </c>
      <c r="D110" s="23">
        <v>0.90201408624737434</v>
      </c>
      <c r="E110" s="13">
        <v>5.7198416161624177</v>
      </c>
      <c r="F110" s="9" t="s">
        <v>179</v>
      </c>
      <c r="G110" s="15" t="s">
        <v>295</v>
      </c>
      <c r="H110" s="11" t="s">
        <v>419</v>
      </c>
      <c r="I110" s="9" t="s">
        <v>296</v>
      </c>
      <c r="J110" s="6"/>
      <c r="BA110" s="8"/>
      <c r="BB110" s="8"/>
      <c r="BC110" s="8"/>
    </row>
    <row r="111" spans="1:55" s="7" customFormat="1" ht="14.25" customHeight="1" x14ac:dyDescent="0.3">
      <c r="A111" s="11" t="s">
        <v>108</v>
      </c>
      <c r="B111" s="12" t="s">
        <v>215</v>
      </c>
      <c r="C111" s="23">
        <v>5.6234031368809665E-3</v>
      </c>
      <c r="D111" s="23">
        <v>0.30180402817249474</v>
      </c>
      <c r="E111" s="13">
        <v>5.7460247752513771</v>
      </c>
      <c r="F111" s="9" t="s">
        <v>548</v>
      </c>
      <c r="G111" s="24" t="s">
        <v>549</v>
      </c>
      <c r="H111" s="24" t="s">
        <v>549</v>
      </c>
      <c r="I111" s="24" t="s">
        <v>549</v>
      </c>
      <c r="J111" s="6"/>
      <c r="BA111" s="8"/>
      <c r="BB111" s="8"/>
      <c r="BC111" s="8"/>
    </row>
    <row r="112" spans="1:55" s="7" customFormat="1" ht="14.25" customHeight="1" x14ac:dyDescent="0.3">
      <c r="A112" s="11" t="s">
        <v>109</v>
      </c>
      <c r="B112" s="12" t="s">
        <v>214</v>
      </c>
      <c r="C112" s="23">
        <v>3.9119326169606726E-3</v>
      </c>
      <c r="D112" s="23">
        <v>0.23137279130112445</v>
      </c>
      <c r="E112" s="13">
        <v>5.8861938877987559</v>
      </c>
      <c r="F112" s="9" t="s">
        <v>179</v>
      </c>
      <c r="G112" s="9" t="s">
        <v>297</v>
      </c>
      <c r="H112" s="11" t="s">
        <v>420</v>
      </c>
      <c r="I112" s="9" t="s">
        <v>349</v>
      </c>
      <c r="J112" s="6"/>
      <c r="BA112" s="8"/>
      <c r="BB112" s="8"/>
      <c r="BC112" s="8"/>
    </row>
    <row r="113" spans="1:55" s="7" customFormat="1" ht="14.25" customHeight="1" x14ac:dyDescent="0.3">
      <c r="A113" s="11" t="s">
        <v>110</v>
      </c>
      <c r="B113" s="12" t="s">
        <v>213</v>
      </c>
      <c r="C113" s="23">
        <v>3.0317477781445213E-2</v>
      </c>
      <c r="D113" s="23">
        <v>1.8352279747930311</v>
      </c>
      <c r="E113" s="13">
        <v>5.9196657421522918</v>
      </c>
      <c r="F113" s="9" t="s">
        <v>179</v>
      </c>
      <c r="G113" s="15" t="s">
        <v>301</v>
      </c>
      <c r="H113" s="11" t="s">
        <v>421</v>
      </c>
      <c r="I113" s="9" t="s">
        <v>302</v>
      </c>
      <c r="J113" s="6"/>
      <c r="BA113" s="8"/>
      <c r="BB113" s="8"/>
      <c r="BC113" s="8"/>
    </row>
    <row r="114" spans="1:55" s="7" customFormat="1" ht="14.25" customHeight="1" x14ac:dyDescent="0.3">
      <c r="A114" s="11" t="s">
        <v>111</v>
      </c>
      <c r="B114" s="12" t="s">
        <v>212</v>
      </c>
      <c r="C114" s="23">
        <v>2.2004620970403786E-3</v>
      </c>
      <c r="D114" s="23">
        <v>0.13344865933522798</v>
      </c>
      <c r="E114" s="13">
        <v>5.9223344800611608</v>
      </c>
      <c r="F114" s="9" t="s">
        <v>179</v>
      </c>
      <c r="G114" s="15" t="s">
        <v>299</v>
      </c>
      <c r="H114" s="11" t="s">
        <v>422</v>
      </c>
      <c r="I114" s="9" t="s">
        <v>300</v>
      </c>
      <c r="J114" s="6"/>
      <c r="BA114" s="8"/>
      <c r="BB114" s="8"/>
      <c r="BC114" s="8"/>
    </row>
    <row r="115" spans="1:55" s="7" customFormat="1" ht="14.25" customHeight="1" x14ac:dyDescent="0.3">
      <c r="A115" s="11" t="s">
        <v>112</v>
      </c>
      <c r="B115" s="12" t="s">
        <v>211</v>
      </c>
      <c r="C115" s="23">
        <v>3.4229410398405884E-3</v>
      </c>
      <c r="D115" s="23">
        <v>0.21222043741505003</v>
      </c>
      <c r="E115" s="13">
        <v>5.9541833461005007</v>
      </c>
      <c r="F115" s="9" t="s">
        <v>179</v>
      </c>
      <c r="G115" s="15" t="s">
        <v>303</v>
      </c>
      <c r="H115" s="11" t="s">
        <v>423</v>
      </c>
      <c r="I115" s="9" t="s">
        <v>304</v>
      </c>
      <c r="J115" s="6"/>
      <c r="BA115" s="8"/>
      <c r="BB115" s="8"/>
      <c r="BC115" s="8"/>
    </row>
    <row r="116" spans="1:55" s="7" customFormat="1" ht="14.25" customHeight="1" x14ac:dyDescent="0.3">
      <c r="A116" s="11" t="s">
        <v>113</v>
      </c>
      <c r="B116" s="12" t="s">
        <v>210</v>
      </c>
      <c r="C116" s="23">
        <v>1.564773046784269E-2</v>
      </c>
      <c r="D116" s="23">
        <v>1.2501544544668233</v>
      </c>
      <c r="E116" s="13">
        <v>6.3200091130094282</v>
      </c>
      <c r="F116" s="9" t="s">
        <v>179</v>
      </c>
      <c r="G116" s="15" t="s">
        <v>305</v>
      </c>
      <c r="H116" s="11" t="s">
        <v>424</v>
      </c>
      <c r="I116" s="9" t="s">
        <v>306</v>
      </c>
      <c r="J116" s="6"/>
      <c r="BA116" s="8"/>
      <c r="BB116" s="8"/>
      <c r="BC116" s="8"/>
    </row>
    <row r="117" spans="1:55" s="7" customFormat="1" ht="14.25" customHeight="1" x14ac:dyDescent="0.3">
      <c r="A117" s="11" t="s">
        <v>114</v>
      </c>
      <c r="B117" s="12" t="s">
        <v>173</v>
      </c>
      <c r="C117" s="23">
        <v>1.7114705199202942E-3</v>
      </c>
      <c r="D117" s="23">
        <v>0.1563079204250587</v>
      </c>
      <c r="E117" s="13">
        <v>6.5130106319767105</v>
      </c>
      <c r="F117" s="9" t="s">
        <v>178</v>
      </c>
      <c r="G117" s="9"/>
      <c r="H117" s="9"/>
      <c r="I117" s="9"/>
      <c r="J117" s="6"/>
      <c r="BA117" s="8"/>
      <c r="BB117" s="8"/>
      <c r="BC117" s="8"/>
    </row>
    <row r="118" spans="1:55" s="7" customFormat="1" ht="14.25" customHeight="1" x14ac:dyDescent="0.3">
      <c r="A118" s="11" t="s">
        <v>115</v>
      </c>
      <c r="B118" s="12" t="s">
        <v>209</v>
      </c>
      <c r="C118" s="23">
        <v>1.9315167296243323E-2</v>
      </c>
      <c r="D118" s="23">
        <v>1.9674409983936734</v>
      </c>
      <c r="E118" s="13">
        <v>6.6704423877894357</v>
      </c>
      <c r="F118" s="9" t="s">
        <v>179</v>
      </c>
      <c r="G118" s="9" t="s">
        <v>307</v>
      </c>
      <c r="H118" s="11" t="s">
        <v>425</v>
      </c>
      <c r="I118" s="9" t="s">
        <v>308</v>
      </c>
      <c r="J118" s="6"/>
      <c r="BA118" s="8"/>
      <c r="BB118" s="8"/>
      <c r="BC118" s="8"/>
    </row>
    <row r="119" spans="1:55" s="7" customFormat="1" ht="14.25" customHeight="1" x14ac:dyDescent="0.3">
      <c r="A119" s="11" t="s">
        <v>116</v>
      </c>
      <c r="B119" s="12" t="s">
        <v>208</v>
      </c>
      <c r="C119" s="23">
        <v>4.4009241940807572E-3</v>
      </c>
      <c r="D119" s="23">
        <v>0.45131595205733344</v>
      </c>
      <c r="E119" s="13">
        <v>6.6801874407011903</v>
      </c>
      <c r="F119" s="9" t="s">
        <v>179</v>
      </c>
      <c r="G119" s="9" t="s">
        <v>309</v>
      </c>
      <c r="H119" s="11" t="s">
        <v>426</v>
      </c>
      <c r="I119" s="9" t="s">
        <v>310</v>
      </c>
      <c r="J119" s="6"/>
      <c r="BA119" s="8"/>
      <c r="BB119" s="8"/>
      <c r="BC119" s="8"/>
    </row>
    <row r="120" spans="1:55" s="7" customFormat="1" ht="14.25" customHeight="1" x14ac:dyDescent="0.3">
      <c r="A120" s="11" t="s">
        <v>117</v>
      </c>
      <c r="B120" s="12" t="s">
        <v>207</v>
      </c>
      <c r="C120" s="23">
        <v>6.356890502561093E-3</v>
      </c>
      <c r="D120" s="23">
        <v>0.6762016557518844</v>
      </c>
      <c r="E120" s="13">
        <v>6.7329885003798582</v>
      </c>
      <c r="F120" s="9" t="s">
        <v>179</v>
      </c>
      <c r="G120" s="15" t="s">
        <v>311</v>
      </c>
      <c r="H120" s="11" t="s">
        <v>427</v>
      </c>
      <c r="I120" s="9" t="s">
        <v>312</v>
      </c>
      <c r="J120" s="6"/>
      <c r="BA120" s="8"/>
      <c r="BB120" s="8"/>
      <c r="BC120" s="8"/>
    </row>
    <row r="121" spans="1:55" s="7" customFormat="1" ht="14.25" customHeight="1" x14ac:dyDescent="0.3">
      <c r="A121" s="11" t="s">
        <v>118</v>
      </c>
      <c r="B121" s="12" t="s">
        <v>206</v>
      </c>
      <c r="C121" s="23">
        <v>1.9559663084803363E-3</v>
      </c>
      <c r="D121" s="23">
        <v>0.26844186333868775</v>
      </c>
      <c r="E121" s="13">
        <v>7.1005843461544043</v>
      </c>
      <c r="F121" s="9" t="s">
        <v>179</v>
      </c>
      <c r="G121" s="15" t="s">
        <v>314</v>
      </c>
      <c r="H121" s="11" t="s">
        <v>428</v>
      </c>
      <c r="I121" s="9" t="s">
        <v>313</v>
      </c>
      <c r="J121" s="6"/>
      <c r="BA121" s="8"/>
      <c r="BB121" s="8"/>
      <c r="BC121" s="8"/>
    </row>
    <row r="122" spans="1:55" s="7" customFormat="1" ht="14.25" customHeight="1" x14ac:dyDescent="0.3">
      <c r="A122" s="11" t="s">
        <v>119</v>
      </c>
      <c r="B122" s="12" t="s">
        <v>174</v>
      </c>
      <c r="C122" s="23">
        <v>1.2224789428002102E-3</v>
      </c>
      <c r="D122" s="23">
        <v>0.18843444952428023</v>
      </c>
      <c r="E122" s="13">
        <v>7.2681093169028905</v>
      </c>
      <c r="F122" s="9" t="s">
        <v>178</v>
      </c>
      <c r="G122" s="9"/>
      <c r="H122" s="9"/>
      <c r="I122" s="9"/>
      <c r="J122" s="6"/>
      <c r="BA122" s="8"/>
      <c r="BB122" s="8"/>
      <c r="BC122" s="8"/>
    </row>
    <row r="123" spans="1:55" s="7" customFormat="1" ht="14.25" customHeight="1" x14ac:dyDescent="0.3">
      <c r="A123" s="11" t="s">
        <v>120</v>
      </c>
      <c r="B123" s="12" t="s">
        <v>205</v>
      </c>
      <c r="C123" s="23">
        <v>2.6894536741604628E-3</v>
      </c>
      <c r="D123" s="23">
        <v>0.42073396762634369</v>
      </c>
      <c r="E123" s="13">
        <v>7.2894513487147776</v>
      </c>
      <c r="F123" s="9" t="s">
        <v>179</v>
      </c>
      <c r="G123" s="15" t="s">
        <v>315</v>
      </c>
      <c r="H123" s="11" t="s">
        <v>429</v>
      </c>
      <c r="I123" s="9" t="s">
        <v>316</v>
      </c>
      <c r="J123" s="6"/>
      <c r="BA123" s="8"/>
      <c r="BB123" s="8"/>
      <c r="BC123" s="8"/>
    </row>
    <row r="124" spans="1:55" s="7" customFormat="1" ht="14.25" customHeight="1" x14ac:dyDescent="0.3">
      <c r="A124" s="11" t="s">
        <v>121</v>
      </c>
      <c r="B124" s="12" t="s">
        <v>204</v>
      </c>
      <c r="C124" s="23">
        <v>1.7114705199202942E-3</v>
      </c>
      <c r="D124" s="23">
        <v>0.3737798097120969</v>
      </c>
      <c r="E124" s="13">
        <v>7.7708083894443574</v>
      </c>
      <c r="F124" s="9" t="s">
        <v>179</v>
      </c>
      <c r="G124" s="9" t="s">
        <v>318</v>
      </c>
      <c r="H124" s="11" t="s">
        <v>430</v>
      </c>
      <c r="I124" s="9" t="s">
        <v>317</v>
      </c>
      <c r="J124" s="6"/>
      <c r="BA124" s="8"/>
      <c r="BB124" s="8"/>
      <c r="BC124" s="8"/>
    </row>
    <row r="125" spans="1:55" s="7" customFormat="1" ht="14.25" customHeight="1" x14ac:dyDescent="0.3">
      <c r="A125" s="11" t="s">
        <v>122</v>
      </c>
      <c r="B125" s="12" t="s">
        <v>198</v>
      </c>
      <c r="C125" s="23">
        <v>1.7114705199202942E-3</v>
      </c>
      <c r="D125" s="23">
        <v>0.45564067712838258</v>
      </c>
      <c r="E125" s="13">
        <v>8.056516296418966</v>
      </c>
      <c r="F125" s="9" t="s">
        <v>179</v>
      </c>
      <c r="G125" s="15" t="s">
        <v>292</v>
      </c>
      <c r="H125" s="11" t="s">
        <v>417</v>
      </c>
      <c r="I125" s="9" t="s">
        <v>293</v>
      </c>
      <c r="J125" s="6"/>
      <c r="BA125" s="8"/>
      <c r="BB125" s="8"/>
      <c r="BC125" s="8"/>
    </row>
    <row r="126" spans="1:55" s="7" customFormat="1" ht="14.25" customHeight="1" x14ac:dyDescent="0.3">
      <c r="A126" s="11" t="s">
        <v>123</v>
      </c>
      <c r="B126" s="12" t="s">
        <v>203</v>
      </c>
      <c r="C126" s="23">
        <v>1.9315167296243323E-2</v>
      </c>
      <c r="D126" s="23">
        <v>6.5729642901272713</v>
      </c>
      <c r="E126" s="13">
        <v>8.4106661635400854</v>
      </c>
      <c r="F126" s="9" t="s">
        <v>179</v>
      </c>
      <c r="G126" s="15" t="s">
        <v>319</v>
      </c>
      <c r="H126" s="11" t="s">
        <v>431</v>
      </c>
      <c r="I126" s="9" t="s">
        <v>320</v>
      </c>
      <c r="J126" s="6"/>
      <c r="BA126" s="8"/>
      <c r="BB126" s="8"/>
      <c r="BC126" s="8"/>
    </row>
    <row r="127" spans="1:55" s="7" customFormat="1" ht="14.25" customHeight="1" x14ac:dyDescent="0.3">
      <c r="A127" s="11" t="s">
        <v>124</v>
      </c>
      <c r="B127" s="12" t="s">
        <v>202</v>
      </c>
      <c r="C127" s="23">
        <v>1.2224789428002102E-3</v>
      </c>
      <c r="D127" s="23">
        <v>0.43309032497219813</v>
      </c>
      <c r="E127" s="13">
        <v>8.4687145184632655</v>
      </c>
      <c r="F127" s="9" t="s">
        <v>179</v>
      </c>
      <c r="G127" s="15" t="s">
        <v>321</v>
      </c>
      <c r="H127" s="11" t="s">
        <v>432</v>
      </c>
      <c r="I127" s="9" t="s">
        <v>322</v>
      </c>
      <c r="J127" s="6"/>
      <c r="BA127" s="8"/>
      <c r="BB127" s="8"/>
      <c r="BC127" s="8"/>
    </row>
    <row r="128" spans="1:55" s="7" customFormat="1" ht="14.25" customHeight="1" x14ac:dyDescent="0.3">
      <c r="A128" s="11" t="s">
        <v>125</v>
      </c>
      <c r="B128" s="12" t="s">
        <v>201</v>
      </c>
      <c r="C128" s="23">
        <v>4.8899157712008407E-4</v>
      </c>
      <c r="D128" s="23">
        <v>0.26627950080316326</v>
      </c>
      <c r="E128" s="13">
        <v>9.0889160384291028</v>
      </c>
      <c r="F128" s="9" t="s">
        <v>179</v>
      </c>
      <c r="G128" s="15" t="s">
        <v>394</v>
      </c>
      <c r="H128" s="11" t="s">
        <v>433</v>
      </c>
      <c r="I128" s="9" t="s">
        <v>323</v>
      </c>
      <c r="J128" s="6"/>
      <c r="BA128" s="8"/>
      <c r="BB128" s="8"/>
      <c r="BC128" s="8"/>
    </row>
    <row r="129" spans="1:55" s="7" customFormat="1" ht="14.25" customHeight="1" x14ac:dyDescent="0.3">
      <c r="A129" s="11" t="s">
        <v>126</v>
      </c>
      <c r="B129" s="12" t="s">
        <v>200</v>
      </c>
      <c r="C129" s="23">
        <v>0</v>
      </c>
      <c r="D129" s="23">
        <v>0.10255776597059188</v>
      </c>
      <c r="E129" s="13" t="s">
        <v>176</v>
      </c>
      <c r="F129" s="9" t="s">
        <v>179</v>
      </c>
      <c r="G129" s="15" t="s">
        <v>324</v>
      </c>
      <c r="H129" s="11" t="s">
        <v>434</v>
      </c>
      <c r="I129" s="18" t="s">
        <v>393</v>
      </c>
      <c r="J129" s="6"/>
      <c r="BA129" s="8"/>
      <c r="BB129" s="8"/>
      <c r="BC129" s="8"/>
    </row>
    <row r="130" spans="1:55" s="7" customFormat="1" ht="14.25" customHeight="1" x14ac:dyDescent="0.3">
      <c r="A130" s="11" t="s">
        <v>127</v>
      </c>
      <c r="B130" s="12" t="s">
        <v>199</v>
      </c>
      <c r="C130" s="23">
        <v>0</v>
      </c>
      <c r="D130" s="23">
        <v>0.10286667490423823</v>
      </c>
      <c r="E130" s="13" t="s">
        <v>176</v>
      </c>
      <c r="F130" s="9" t="s">
        <v>179</v>
      </c>
      <c r="G130" s="15" t="s">
        <v>325</v>
      </c>
      <c r="H130" s="11" t="s">
        <v>435</v>
      </c>
      <c r="I130" s="9" t="s">
        <v>326</v>
      </c>
      <c r="J130" s="6"/>
      <c r="BA130" s="8"/>
      <c r="BB130" s="8"/>
      <c r="BC130" s="8"/>
    </row>
    <row r="131" spans="1:55" s="7" customFormat="1" ht="14.25" customHeight="1" x14ac:dyDescent="0.3">
      <c r="A131" s="11" t="s">
        <v>128</v>
      </c>
      <c r="B131" s="12" t="s">
        <v>198</v>
      </c>
      <c r="C131" s="23">
        <v>0</v>
      </c>
      <c r="D131" s="23">
        <v>0.5742617076485852</v>
      </c>
      <c r="E131" s="13" t="s">
        <v>176</v>
      </c>
      <c r="F131" s="9" t="s">
        <v>179</v>
      </c>
      <c r="G131" s="15" t="s">
        <v>292</v>
      </c>
      <c r="H131" s="11" t="s">
        <v>417</v>
      </c>
      <c r="I131" s="9" t="s">
        <v>293</v>
      </c>
      <c r="J131" s="6"/>
      <c r="BA131" s="8"/>
      <c r="BB131" s="8"/>
      <c r="BC131" s="8"/>
    </row>
    <row r="132" spans="1:55" s="7" customFormat="1" ht="14.25" customHeight="1" x14ac:dyDescent="0.3">
      <c r="A132" s="11" t="s">
        <v>129</v>
      </c>
      <c r="B132" s="12" t="s">
        <v>197</v>
      </c>
      <c r="C132" s="23">
        <v>0</v>
      </c>
      <c r="D132" s="23">
        <v>0.2786358581490177</v>
      </c>
      <c r="E132" s="13" t="s">
        <v>176</v>
      </c>
      <c r="F132" s="9" t="s">
        <v>179</v>
      </c>
      <c r="G132" s="15" t="s">
        <v>327</v>
      </c>
      <c r="H132" s="11" t="s">
        <v>436</v>
      </c>
      <c r="I132" s="9" t="s">
        <v>328</v>
      </c>
      <c r="J132" s="6"/>
      <c r="BA132" s="8"/>
      <c r="BB132" s="8"/>
      <c r="BC132" s="8"/>
    </row>
    <row r="133" spans="1:55" s="7" customFormat="1" ht="14.25" customHeight="1" x14ac:dyDescent="0.3">
      <c r="A133" s="11" t="s">
        <v>130</v>
      </c>
      <c r="B133" s="12" t="s">
        <v>196</v>
      </c>
      <c r="C133" s="23">
        <v>0</v>
      </c>
      <c r="D133" s="23">
        <v>0.1102804893117509</v>
      </c>
      <c r="E133" s="13" t="s">
        <v>176</v>
      </c>
      <c r="F133" s="9" t="s">
        <v>179</v>
      </c>
      <c r="G133" s="15" t="s">
        <v>330</v>
      </c>
      <c r="H133" s="11" t="s">
        <v>437</v>
      </c>
      <c r="I133" s="9" t="s">
        <v>329</v>
      </c>
      <c r="J133" s="6"/>
      <c r="BA133" s="8"/>
      <c r="BB133" s="8"/>
      <c r="BC133" s="8"/>
    </row>
    <row r="134" spans="1:55" s="7" customFormat="1" ht="14.25" customHeight="1" x14ac:dyDescent="0.3">
      <c r="A134" s="11" t="s">
        <v>131</v>
      </c>
      <c r="B134" s="12" t="s">
        <v>195</v>
      </c>
      <c r="C134" s="23">
        <v>0</v>
      </c>
      <c r="D134" s="23">
        <v>0.20264426047201284</v>
      </c>
      <c r="E134" s="13" t="s">
        <v>176</v>
      </c>
      <c r="F134" s="9" t="s">
        <v>179</v>
      </c>
      <c r="G134" s="15" t="s">
        <v>331</v>
      </c>
      <c r="H134" s="11" t="s">
        <v>438</v>
      </c>
      <c r="I134" s="9" t="s">
        <v>332</v>
      </c>
      <c r="J134" s="6"/>
      <c r="BA134" s="8"/>
      <c r="BB134" s="8"/>
      <c r="BC134" s="8"/>
    </row>
    <row r="135" spans="1:55" s="7" customFormat="1" ht="14.25" customHeight="1" x14ac:dyDescent="0.3">
      <c r="A135" s="11" t="s">
        <v>132</v>
      </c>
      <c r="B135" s="12" t="s">
        <v>194</v>
      </c>
      <c r="C135" s="23">
        <v>0</v>
      </c>
      <c r="D135" s="23">
        <v>0.26133695786482142</v>
      </c>
      <c r="E135" s="13" t="s">
        <v>176</v>
      </c>
      <c r="F135" s="9" t="s">
        <v>179</v>
      </c>
      <c r="G135" s="15" t="s">
        <v>333</v>
      </c>
      <c r="H135" s="17" t="s">
        <v>446</v>
      </c>
      <c r="I135" s="9" t="s">
        <v>334</v>
      </c>
      <c r="J135" s="6"/>
      <c r="BA135" s="8"/>
      <c r="BB135" s="8"/>
      <c r="BC135" s="8"/>
    </row>
    <row r="136" spans="1:55" s="7" customFormat="1" ht="14.25" customHeight="1" x14ac:dyDescent="0.3">
      <c r="A136" s="11" t="s">
        <v>133</v>
      </c>
      <c r="B136" s="12" t="s">
        <v>193</v>
      </c>
      <c r="C136" s="23">
        <v>0</v>
      </c>
      <c r="D136" s="23">
        <v>0.11213394291362906</v>
      </c>
      <c r="E136" s="13" t="s">
        <v>176</v>
      </c>
      <c r="F136" s="9" t="s">
        <v>179</v>
      </c>
      <c r="G136" s="9" t="s">
        <v>335</v>
      </c>
      <c r="H136" s="11" t="s">
        <v>439</v>
      </c>
      <c r="I136" s="9" t="s">
        <v>336</v>
      </c>
      <c r="J136" s="6"/>
      <c r="BA136" s="8"/>
      <c r="BB136" s="8"/>
      <c r="BC136" s="8"/>
    </row>
    <row r="137" spans="1:55" s="7" customFormat="1" ht="14.25" customHeight="1" x14ac:dyDescent="0.3">
      <c r="A137" s="11" t="s">
        <v>134</v>
      </c>
      <c r="B137" s="12" t="s">
        <v>550</v>
      </c>
      <c r="C137" s="23">
        <v>0</v>
      </c>
      <c r="D137" s="23">
        <v>0.11213394291362906</v>
      </c>
      <c r="E137" s="13" t="s">
        <v>176</v>
      </c>
      <c r="F137" s="9" t="s">
        <v>178</v>
      </c>
      <c r="G137" s="9"/>
      <c r="H137" s="9"/>
      <c r="I137" s="9"/>
      <c r="J137" s="6"/>
      <c r="BA137" s="8"/>
      <c r="BB137" s="8"/>
      <c r="BC137" s="8"/>
    </row>
    <row r="138" spans="1:55" s="7" customFormat="1" ht="14.25" customHeight="1" x14ac:dyDescent="0.3">
      <c r="A138" s="11" t="s">
        <v>135</v>
      </c>
      <c r="B138" s="12" t="s">
        <v>348</v>
      </c>
      <c r="C138" s="23">
        <v>0</v>
      </c>
      <c r="D138" s="23">
        <v>0.12109230198937354</v>
      </c>
      <c r="E138" s="13" t="s">
        <v>176</v>
      </c>
      <c r="F138" s="9" t="s">
        <v>177</v>
      </c>
      <c r="G138" s="17" t="s">
        <v>393</v>
      </c>
      <c r="H138" s="11" t="s">
        <v>415</v>
      </c>
      <c r="I138" s="17" t="s">
        <v>446</v>
      </c>
      <c r="J138" s="6"/>
      <c r="BA138" s="8"/>
      <c r="BB138" s="8"/>
      <c r="BC138" s="8"/>
    </row>
    <row r="139" spans="1:55" s="7" customFormat="1" ht="14.25" customHeight="1" x14ac:dyDescent="0.3">
      <c r="A139" s="11" t="s">
        <v>136</v>
      </c>
      <c r="B139" s="12" t="s">
        <v>192</v>
      </c>
      <c r="C139" s="23">
        <v>0</v>
      </c>
      <c r="D139" s="23">
        <v>0.25577659705918693</v>
      </c>
      <c r="E139" s="13" t="s">
        <v>176</v>
      </c>
      <c r="F139" s="9" t="s">
        <v>179</v>
      </c>
      <c r="G139" s="9" t="s">
        <v>337</v>
      </c>
      <c r="H139" s="11" t="s">
        <v>440</v>
      </c>
      <c r="I139" s="9" t="s">
        <v>338</v>
      </c>
      <c r="J139" s="6"/>
      <c r="BA139" s="8"/>
      <c r="BB139" s="8"/>
      <c r="BC139" s="8"/>
    </row>
    <row r="140" spans="1:55" s="7" customFormat="1" ht="14.25" customHeight="1" x14ac:dyDescent="0.3">
      <c r="A140" s="11" t="s">
        <v>137</v>
      </c>
      <c r="B140" s="12" t="s">
        <v>191</v>
      </c>
      <c r="C140" s="23">
        <v>0</v>
      </c>
      <c r="D140" s="23">
        <v>0.34227109848016807</v>
      </c>
      <c r="E140" s="13" t="s">
        <v>176</v>
      </c>
      <c r="F140" s="9" t="s">
        <v>179</v>
      </c>
      <c r="G140" s="15" t="s">
        <v>339</v>
      </c>
      <c r="H140" s="11" t="s">
        <v>416</v>
      </c>
      <c r="I140" s="9" t="s">
        <v>340</v>
      </c>
      <c r="J140" s="6"/>
      <c r="BA140" s="8"/>
      <c r="BB140" s="8"/>
      <c r="BC140" s="8"/>
    </row>
    <row r="141" spans="1:55" s="7" customFormat="1" ht="14.25" customHeight="1" x14ac:dyDescent="0.3">
      <c r="A141" s="11" t="s">
        <v>138</v>
      </c>
      <c r="B141" s="12" t="s">
        <v>347</v>
      </c>
      <c r="C141" s="23">
        <v>0</v>
      </c>
      <c r="D141" s="23">
        <v>0.11213394291362906</v>
      </c>
      <c r="E141" s="13" t="s">
        <v>176</v>
      </c>
      <c r="F141" s="9" t="s">
        <v>177</v>
      </c>
      <c r="G141" s="17" t="s">
        <v>393</v>
      </c>
      <c r="H141" s="17" t="s">
        <v>446</v>
      </c>
      <c r="I141" s="17" t="s">
        <v>446</v>
      </c>
      <c r="J141" s="6"/>
      <c r="BA141" s="8"/>
      <c r="BB141" s="8"/>
      <c r="BC141" s="8"/>
    </row>
    <row r="142" spans="1:55" s="7" customFormat="1" ht="14.25" customHeight="1" x14ac:dyDescent="0.3">
      <c r="A142" s="11" t="s">
        <v>139</v>
      </c>
      <c r="B142" s="12" t="s">
        <v>190</v>
      </c>
      <c r="C142" s="23">
        <v>0</v>
      </c>
      <c r="D142" s="23">
        <v>0.20140862473742743</v>
      </c>
      <c r="E142" s="13" t="s">
        <v>176</v>
      </c>
      <c r="F142" s="9" t="s">
        <v>179</v>
      </c>
      <c r="G142" s="15" t="s">
        <v>342</v>
      </c>
      <c r="H142" s="11" t="s">
        <v>441</v>
      </c>
      <c r="I142" s="9" t="s">
        <v>341</v>
      </c>
      <c r="J142" s="6"/>
      <c r="BA142" s="8"/>
      <c r="BB142" s="8"/>
      <c r="BC142" s="8"/>
    </row>
    <row r="143" spans="1:55" s="7" customFormat="1" ht="14.25" customHeight="1" x14ac:dyDescent="0.3">
      <c r="A143" s="11" t="s">
        <v>140</v>
      </c>
      <c r="B143" s="12" t="s">
        <v>189</v>
      </c>
      <c r="C143" s="23">
        <v>0</v>
      </c>
      <c r="D143" s="23">
        <v>0.5232917335969357</v>
      </c>
      <c r="E143" s="13" t="s">
        <v>176</v>
      </c>
      <c r="F143" s="9" t="s">
        <v>179</v>
      </c>
      <c r="G143" s="15" t="s">
        <v>344</v>
      </c>
      <c r="H143" s="11" t="s">
        <v>442</v>
      </c>
      <c r="I143" s="9" t="s">
        <v>343</v>
      </c>
      <c r="J143" s="6"/>
      <c r="BA143" s="8"/>
      <c r="BB143" s="8"/>
      <c r="BC143" s="8"/>
    </row>
    <row r="144" spans="1:55" s="7" customFormat="1" ht="14.25" customHeight="1" x14ac:dyDescent="0.3">
      <c r="A144" s="11" t="s">
        <v>141</v>
      </c>
      <c r="B144" s="12" t="s">
        <v>188</v>
      </c>
      <c r="C144" s="23">
        <v>0</v>
      </c>
      <c r="D144" s="23">
        <v>0.16773755096997403</v>
      </c>
      <c r="E144" s="13" t="s">
        <v>176</v>
      </c>
      <c r="F144" s="9" t="s">
        <v>179</v>
      </c>
      <c r="G144" s="15" t="s">
        <v>345</v>
      </c>
      <c r="H144" s="11" t="s">
        <v>443</v>
      </c>
      <c r="I144" s="9" t="s">
        <v>346</v>
      </c>
      <c r="J144" s="6"/>
      <c r="BA144" s="8"/>
      <c r="BB144" s="8"/>
      <c r="BC144" s="8"/>
    </row>
    <row r="145" spans="1:55" s="7" customFormat="1" ht="14.25" customHeight="1" x14ac:dyDescent="0.3">
      <c r="A145" s="11" t="s">
        <v>142</v>
      </c>
      <c r="B145" s="11" t="s">
        <v>542</v>
      </c>
      <c r="C145" s="23">
        <v>0</v>
      </c>
      <c r="D145" s="23">
        <v>0.10348449277153096</v>
      </c>
      <c r="E145" s="13" t="s">
        <v>176</v>
      </c>
      <c r="F145" s="9" t="s">
        <v>178</v>
      </c>
      <c r="G145" s="9"/>
      <c r="H145" s="9"/>
      <c r="I145" s="9"/>
      <c r="J145" s="6"/>
      <c r="BA145" s="8"/>
      <c r="BB145" s="8"/>
      <c r="BC145" s="8"/>
    </row>
    <row r="146" spans="1:55" x14ac:dyDescent="0.3">
      <c r="A146" s="1"/>
      <c r="B146" s="1"/>
    </row>
  </sheetData>
  <autoFilter ref="A3:I145" xr:uid="{00000000-0001-0000-0200-000000000000}"/>
  <phoneticPr fontId="18" type="noConversion"/>
  <conditionalFormatting sqref="F4:G75 F76:F78 F79:G145">
    <cfRule type="containsText" dxfId="11" priority="13" operator="containsText" text="Unkown">
      <formula>NOT(ISERROR(SEARCH("Unkown",F4)))</formula>
    </cfRule>
    <cfRule type="containsText" dxfId="10" priority="14" operator="containsText" text="Positive">
      <formula>NOT(ISERROR(SEARCH("Positive",F4)))</formula>
    </cfRule>
    <cfRule type="containsText" dxfId="9" priority="15" operator="containsText" text="Negative">
      <formula>NOT(ISERROR(SEARCH("Negative",F4)))</formula>
    </cfRule>
  </conditionalFormatting>
  <conditionalFormatting sqref="H74:I74">
    <cfRule type="containsText" dxfId="8" priority="4" operator="containsText" text="Unkown">
      <formula>NOT(ISERROR(SEARCH("Unkown",H74)))</formula>
    </cfRule>
    <cfRule type="containsText" dxfId="7" priority="5" operator="containsText" text="Positive">
      <formula>NOT(ISERROR(SEARCH("Positive",H74)))</formula>
    </cfRule>
    <cfRule type="containsText" dxfId="6" priority="6" operator="containsText" text="Negative">
      <formula>NOT(ISERROR(SEARCH("Negative",H74)))</formula>
    </cfRule>
  </conditionalFormatting>
  <conditionalFormatting sqref="H111:I111">
    <cfRule type="containsText" dxfId="5" priority="1" operator="containsText" text="Unkown">
      <formula>NOT(ISERROR(SEARCH("Unkown",H111)))</formula>
    </cfRule>
    <cfRule type="containsText" dxfId="4" priority="2" operator="containsText" text="Positive">
      <formula>NOT(ISERROR(SEARCH("Positive",H111)))</formula>
    </cfRule>
    <cfRule type="containsText" dxfId="3" priority="3" operator="containsText" text="Negative">
      <formula>NOT(ISERROR(SEARCH("Negative",H111)))</formula>
    </cfRule>
  </conditionalFormatting>
  <conditionalFormatting sqref="I41">
    <cfRule type="containsText" dxfId="2" priority="10" operator="containsText" text="Unkown">
      <formula>NOT(ISERROR(SEARCH("Unkown",I41)))</formula>
    </cfRule>
    <cfRule type="containsText" dxfId="1" priority="11" operator="containsText" text="Positive">
      <formula>NOT(ISERROR(SEARCH("Positive",I41)))</formula>
    </cfRule>
    <cfRule type="containsText" dxfId="0" priority="12" operator="containsText" text="Negative">
      <formula>NOT(ISERROR(SEARCH("Negative",I41)))</formula>
    </cfRule>
  </conditionalFormatting>
  <pageMargins left="0.25" right="0.25" top="0.75" bottom="0.75" header="0.3" footer="0.3"/>
  <pageSetup paperSize="9" scale="39" fitToHeight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A5B601-7305-405C-9002-B1E1459DDEF2}">
  <sheetPr>
    <pageSetUpPr fitToPage="1"/>
  </sheetPr>
  <dimension ref="A1:CN35"/>
  <sheetViews>
    <sheetView zoomScale="85" zoomScaleNormal="85" workbookViewId="0"/>
  </sheetViews>
  <sheetFormatPr defaultColWidth="13.5" defaultRowHeight="16.5" x14ac:dyDescent="0.3"/>
  <cols>
    <col min="1" max="1" width="13.625" style="3" bestFit="1" customWidth="1"/>
    <col min="2" max="2" width="13.625" style="3" customWidth="1"/>
    <col min="3" max="3" width="11.25" style="3" customWidth="1"/>
    <col min="4" max="5" width="7.625" style="1" bestFit="1" customWidth="1"/>
    <col min="6" max="6" width="7.375" style="1" bestFit="1" customWidth="1"/>
    <col min="7" max="9" width="7.625" style="1" bestFit="1" customWidth="1"/>
    <col min="10" max="10" width="7.375" style="1" bestFit="1" customWidth="1"/>
    <col min="11" max="11" width="7.625" style="1" bestFit="1" customWidth="1"/>
    <col min="12" max="16" width="7.375" style="1" bestFit="1" customWidth="1"/>
    <col min="17" max="17" width="7.625" style="1" bestFit="1" customWidth="1"/>
    <col min="18" max="18" width="7.375" style="1" bestFit="1" customWidth="1"/>
    <col min="19" max="19" width="7.625" style="1" bestFit="1" customWidth="1"/>
    <col min="20" max="22" width="7.375" style="1" bestFit="1" customWidth="1"/>
    <col min="23" max="42" width="8.25" style="1" bestFit="1" customWidth="1"/>
    <col min="43" max="89" width="13.5" style="1"/>
    <col min="90" max="92" width="13.5" style="2"/>
    <col min="93" max="16384" width="13.5" style="1"/>
  </cols>
  <sheetData>
    <row r="1" spans="1:92" ht="20.25" x14ac:dyDescent="0.3">
      <c r="A1" s="4" t="s">
        <v>580</v>
      </c>
      <c r="B1" s="4"/>
    </row>
    <row r="2" spans="1:92" x14ac:dyDescent="0.3">
      <c r="A2" s="22"/>
      <c r="B2" s="22"/>
    </row>
    <row r="3" spans="1:92" x14ac:dyDescent="0.3">
      <c r="A3" s="26" t="s">
        <v>0</v>
      </c>
      <c r="B3" s="26" t="s">
        <v>527</v>
      </c>
      <c r="C3" s="26" t="s">
        <v>528</v>
      </c>
      <c r="D3" s="26" t="s">
        <v>526</v>
      </c>
      <c r="E3" s="26"/>
      <c r="F3" s="26"/>
      <c r="G3" s="26"/>
      <c r="H3" s="26"/>
      <c r="I3" s="26"/>
      <c r="J3" s="26"/>
      <c r="K3" s="26"/>
      <c r="L3" s="26"/>
      <c r="M3" s="26"/>
      <c r="N3" s="26"/>
      <c r="O3" s="26"/>
      <c r="P3" s="26"/>
      <c r="Q3" s="26"/>
      <c r="R3" s="26"/>
      <c r="S3" s="26"/>
      <c r="T3" s="26"/>
      <c r="U3" s="26"/>
      <c r="V3" s="26"/>
      <c r="W3" s="26" t="s">
        <v>525</v>
      </c>
      <c r="X3" s="26"/>
      <c r="Y3" s="26"/>
      <c r="Z3" s="26"/>
      <c r="AA3" s="26"/>
      <c r="AB3" s="26"/>
      <c r="AC3" s="26"/>
      <c r="AD3" s="26"/>
      <c r="AE3" s="26"/>
      <c r="AF3" s="26"/>
      <c r="AG3" s="26"/>
      <c r="AH3" s="26"/>
      <c r="AI3" s="26"/>
      <c r="AJ3" s="26"/>
      <c r="AK3" s="26"/>
      <c r="AL3" s="26"/>
      <c r="AM3" s="26"/>
      <c r="AN3" s="26"/>
      <c r="AO3" s="26"/>
      <c r="AP3" s="26"/>
    </row>
    <row r="4" spans="1:92" x14ac:dyDescent="0.3">
      <c r="A4" s="26"/>
      <c r="B4" s="26"/>
      <c r="C4" s="26"/>
      <c r="D4" s="26" t="s">
        <v>524</v>
      </c>
      <c r="E4" s="26"/>
      <c r="F4" s="26"/>
      <c r="G4" s="26"/>
      <c r="H4" s="26"/>
      <c r="I4" s="26"/>
      <c r="J4" s="26"/>
      <c r="K4" s="26"/>
      <c r="L4" s="26"/>
      <c r="M4" s="26" t="s">
        <v>523</v>
      </c>
      <c r="N4" s="26"/>
      <c r="O4" s="26"/>
      <c r="P4" s="26"/>
      <c r="Q4" s="26"/>
      <c r="R4" s="26"/>
      <c r="S4" s="26"/>
      <c r="T4" s="26"/>
      <c r="U4" s="26"/>
      <c r="V4" s="26"/>
      <c r="W4" s="26" t="s">
        <v>522</v>
      </c>
      <c r="X4" s="26"/>
      <c r="Y4" s="26"/>
      <c r="Z4" s="26"/>
      <c r="AA4" s="26"/>
      <c r="AB4" s="26"/>
      <c r="AC4" s="26"/>
      <c r="AD4" s="26"/>
      <c r="AE4" s="26"/>
      <c r="AF4" s="26" t="s">
        <v>521</v>
      </c>
      <c r="AG4" s="26"/>
      <c r="AH4" s="26"/>
      <c r="AI4" s="26"/>
      <c r="AJ4" s="26"/>
      <c r="AK4" s="26"/>
      <c r="AL4" s="26"/>
      <c r="AM4" s="26"/>
      <c r="AN4" s="26"/>
      <c r="AO4" s="26"/>
      <c r="AP4" s="26"/>
    </row>
    <row r="5" spans="1:92" x14ac:dyDescent="0.3">
      <c r="A5" s="26"/>
      <c r="B5" s="26"/>
      <c r="C5" s="26"/>
      <c r="D5" s="26" t="s">
        <v>518</v>
      </c>
      <c r="E5" s="26"/>
      <c r="F5" s="26"/>
      <c r="G5" s="26"/>
      <c r="H5" s="26" t="s">
        <v>517</v>
      </c>
      <c r="I5" s="26"/>
      <c r="J5" s="26"/>
      <c r="K5" s="26"/>
      <c r="L5" s="26"/>
      <c r="M5" s="26" t="s">
        <v>520</v>
      </c>
      <c r="N5" s="26"/>
      <c r="O5" s="26"/>
      <c r="P5" s="26"/>
      <c r="Q5" s="26"/>
      <c r="R5" s="26" t="s">
        <v>517</v>
      </c>
      <c r="S5" s="26"/>
      <c r="T5" s="26"/>
      <c r="U5" s="26"/>
      <c r="V5" s="26"/>
      <c r="W5" s="26" t="s">
        <v>518</v>
      </c>
      <c r="X5" s="26"/>
      <c r="Y5" s="26"/>
      <c r="Z5" s="26" t="s">
        <v>519</v>
      </c>
      <c r="AA5" s="26"/>
      <c r="AB5" s="26"/>
      <c r="AC5" s="26"/>
      <c r="AD5" s="26"/>
      <c r="AE5" s="26"/>
      <c r="AF5" s="26" t="s">
        <v>518</v>
      </c>
      <c r="AG5" s="26"/>
      <c r="AH5" s="26"/>
      <c r="AI5" s="26" t="s">
        <v>517</v>
      </c>
      <c r="AJ5" s="26"/>
      <c r="AK5" s="26"/>
      <c r="AL5" s="26"/>
      <c r="AM5" s="26"/>
      <c r="AN5" s="26"/>
      <c r="AO5" s="26"/>
      <c r="AP5" s="26"/>
    </row>
    <row r="6" spans="1:92" s="20" customFormat="1" x14ac:dyDescent="0.3">
      <c r="A6" s="26"/>
      <c r="B6" s="26"/>
      <c r="C6" s="26"/>
      <c r="D6" s="9" t="s">
        <v>516</v>
      </c>
      <c r="E6" s="9" t="s">
        <v>515</v>
      </c>
      <c r="F6" s="9" t="s">
        <v>514</v>
      </c>
      <c r="G6" s="9" t="s">
        <v>513</v>
      </c>
      <c r="H6" s="9" t="s">
        <v>512</v>
      </c>
      <c r="I6" s="9" t="s">
        <v>511</v>
      </c>
      <c r="J6" s="9" t="s">
        <v>510</v>
      </c>
      <c r="K6" s="9" t="s">
        <v>509</v>
      </c>
      <c r="L6" s="9" t="s">
        <v>508</v>
      </c>
      <c r="M6" s="9" t="s">
        <v>507</v>
      </c>
      <c r="N6" s="9" t="s">
        <v>506</v>
      </c>
      <c r="O6" s="9" t="s">
        <v>505</v>
      </c>
      <c r="P6" s="9" t="s">
        <v>504</v>
      </c>
      <c r="Q6" s="9" t="s">
        <v>503</v>
      </c>
      <c r="R6" s="9" t="s">
        <v>502</v>
      </c>
      <c r="S6" s="9" t="s">
        <v>501</v>
      </c>
      <c r="T6" s="9" t="s">
        <v>500</v>
      </c>
      <c r="U6" s="9" t="s">
        <v>499</v>
      </c>
      <c r="V6" s="9" t="s">
        <v>498</v>
      </c>
      <c r="W6" s="9" t="s">
        <v>497</v>
      </c>
      <c r="X6" s="9" t="s">
        <v>496</v>
      </c>
      <c r="Y6" s="9" t="s">
        <v>495</v>
      </c>
      <c r="Z6" s="9" t="s">
        <v>494</v>
      </c>
      <c r="AA6" s="9" t="s">
        <v>493</v>
      </c>
      <c r="AB6" s="9" t="s">
        <v>492</v>
      </c>
      <c r="AC6" s="9" t="s">
        <v>491</v>
      </c>
      <c r="AD6" s="9" t="s">
        <v>490</v>
      </c>
      <c r="AE6" s="9" t="s">
        <v>489</v>
      </c>
      <c r="AF6" s="9" t="s">
        <v>488</v>
      </c>
      <c r="AG6" s="9" t="s">
        <v>487</v>
      </c>
      <c r="AH6" s="9" t="s">
        <v>486</v>
      </c>
      <c r="AI6" s="9" t="s">
        <v>485</v>
      </c>
      <c r="AJ6" s="9" t="s">
        <v>484</v>
      </c>
      <c r="AK6" s="9" t="s">
        <v>483</v>
      </c>
      <c r="AL6" s="9" t="s">
        <v>482</v>
      </c>
      <c r="AM6" s="9" t="s">
        <v>481</v>
      </c>
      <c r="AN6" s="9" t="s">
        <v>480</v>
      </c>
      <c r="AO6" s="9" t="s">
        <v>479</v>
      </c>
      <c r="AP6" s="9" t="s">
        <v>478</v>
      </c>
      <c r="CL6" s="21"/>
      <c r="CM6" s="21"/>
      <c r="CN6" s="21"/>
    </row>
    <row r="7" spans="1:92" x14ac:dyDescent="0.3">
      <c r="A7" s="12" t="s">
        <v>552</v>
      </c>
      <c r="B7" s="12" t="s">
        <v>477</v>
      </c>
      <c r="C7" s="12" t="s">
        <v>531</v>
      </c>
      <c r="D7" s="11">
        <v>28561</v>
      </c>
      <c r="E7" s="11">
        <v>48091</v>
      </c>
      <c r="F7" s="11">
        <v>4092</v>
      </c>
      <c r="G7" s="11">
        <v>27005</v>
      </c>
      <c r="H7" s="11">
        <v>10539</v>
      </c>
      <c r="I7" s="11">
        <v>19461</v>
      </c>
      <c r="J7" s="11">
        <v>4833</v>
      </c>
      <c r="K7" s="11">
        <v>33934</v>
      </c>
      <c r="L7" s="11">
        <v>5925</v>
      </c>
      <c r="M7" s="11">
        <v>5773</v>
      </c>
      <c r="N7" s="11">
        <v>8275</v>
      </c>
      <c r="O7" s="11">
        <v>4386</v>
      </c>
      <c r="P7" s="11">
        <v>4755</v>
      </c>
      <c r="Q7" s="11">
        <v>5823</v>
      </c>
      <c r="R7" s="11">
        <v>5745</v>
      </c>
      <c r="S7" s="11">
        <v>14310</v>
      </c>
      <c r="T7" s="11">
        <v>3662</v>
      </c>
      <c r="U7" s="11">
        <v>6964</v>
      </c>
      <c r="V7" s="11">
        <v>7841</v>
      </c>
      <c r="W7" s="11">
        <v>10001</v>
      </c>
      <c r="X7" s="11">
        <v>2574</v>
      </c>
      <c r="Y7" s="11">
        <v>43467</v>
      </c>
      <c r="Z7" s="11">
        <v>5356</v>
      </c>
      <c r="AA7" s="11">
        <v>5665</v>
      </c>
      <c r="AB7" s="11">
        <v>29890</v>
      </c>
      <c r="AC7" s="11">
        <v>2236</v>
      </c>
      <c r="AD7" s="11">
        <v>6480</v>
      </c>
      <c r="AE7" s="11">
        <v>4274</v>
      </c>
      <c r="AF7" s="11">
        <v>7667</v>
      </c>
      <c r="AG7" s="11">
        <v>299</v>
      </c>
      <c r="AH7" s="11">
        <v>12895</v>
      </c>
      <c r="AI7" s="11">
        <v>39027</v>
      </c>
      <c r="AJ7" s="11">
        <v>3609</v>
      </c>
      <c r="AK7" s="11">
        <v>11813</v>
      </c>
      <c r="AL7" s="11">
        <v>10501</v>
      </c>
      <c r="AM7" s="11">
        <v>72364</v>
      </c>
      <c r="AN7" s="11">
        <v>9628</v>
      </c>
      <c r="AO7" s="11">
        <v>21474</v>
      </c>
      <c r="AP7" s="11">
        <v>65105</v>
      </c>
    </row>
    <row r="8" spans="1:92" x14ac:dyDescent="0.3">
      <c r="A8" s="12" t="s">
        <v>553</v>
      </c>
      <c r="B8" s="12" t="s">
        <v>476</v>
      </c>
      <c r="C8" s="12" t="s">
        <v>531</v>
      </c>
      <c r="D8" s="11">
        <v>17901</v>
      </c>
      <c r="E8" s="11">
        <v>18485</v>
      </c>
      <c r="F8" s="11">
        <v>122</v>
      </c>
      <c r="G8" s="11">
        <v>23543</v>
      </c>
      <c r="H8" s="11">
        <v>108</v>
      </c>
      <c r="I8" s="11">
        <v>39898</v>
      </c>
      <c r="J8" s="11">
        <v>197</v>
      </c>
      <c r="K8" s="11">
        <v>28486</v>
      </c>
      <c r="L8" s="11">
        <v>18</v>
      </c>
      <c r="M8" s="11">
        <v>44</v>
      </c>
      <c r="N8" s="11">
        <v>1940</v>
      </c>
      <c r="O8" s="11">
        <v>143</v>
      </c>
      <c r="P8" s="11">
        <v>3890</v>
      </c>
      <c r="Q8" s="11">
        <v>11214</v>
      </c>
      <c r="R8" s="11">
        <v>6468</v>
      </c>
      <c r="S8" s="11">
        <v>30122</v>
      </c>
      <c r="T8" s="11">
        <v>579</v>
      </c>
      <c r="U8" s="11">
        <v>5912</v>
      </c>
      <c r="V8" s="11">
        <v>1375</v>
      </c>
      <c r="W8" s="11">
        <v>4</v>
      </c>
      <c r="X8" s="11">
        <v>0</v>
      </c>
      <c r="Y8" s="11">
        <v>0</v>
      </c>
      <c r="Z8" s="11">
        <v>131</v>
      </c>
      <c r="AA8" s="11">
        <v>27</v>
      </c>
      <c r="AB8" s="11">
        <v>360</v>
      </c>
      <c r="AC8" s="11">
        <v>0</v>
      </c>
      <c r="AD8" s="11">
        <v>19</v>
      </c>
      <c r="AE8" s="11">
        <v>0</v>
      </c>
      <c r="AF8" s="11">
        <v>0</v>
      </c>
      <c r="AG8" s="11">
        <v>0</v>
      </c>
      <c r="AH8" s="11">
        <v>0</v>
      </c>
      <c r="AI8" s="11">
        <v>0</v>
      </c>
      <c r="AJ8" s="11">
        <v>0</v>
      </c>
      <c r="AK8" s="11">
        <v>0</v>
      </c>
      <c r="AL8" s="11">
        <v>0</v>
      </c>
      <c r="AM8" s="11">
        <v>0</v>
      </c>
      <c r="AN8" s="11">
        <v>13</v>
      </c>
      <c r="AO8" s="11">
        <v>12</v>
      </c>
      <c r="AP8" s="11">
        <v>0</v>
      </c>
    </row>
    <row r="9" spans="1:92" x14ac:dyDescent="0.3">
      <c r="A9" s="12" t="s">
        <v>554</v>
      </c>
      <c r="B9" s="12" t="s">
        <v>475</v>
      </c>
      <c r="C9" s="12" t="s">
        <v>529</v>
      </c>
      <c r="D9" s="11">
        <v>0</v>
      </c>
      <c r="E9" s="11">
        <v>0</v>
      </c>
      <c r="F9" s="11">
        <v>0</v>
      </c>
      <c r="G9" s="11">
        <v>0</v>
      </c>
      <c r="H9" s="11">
        <v>0</v>
      </c>
      <c r="I9" s="11">
        <v>0</v>
      </c>
      <c r="J9" s="11">
        <v>0</v>
      </c>
      <c r="K9" s="11">
        <v>0</v>
      </c>
      <c r="L9" s="11">
        <v>233</v>
      </c>
      <c r="M9" s="11">
        <v>138</v>
      </c>
      <c r="N9" s="11">
        <v>14</v>
      </c>
      <c r="O9" s="11">
        <v>0</v>
      </c>
      <c r="P9" s="11">
        <v>0</v>
      </c>
      <c r="Q9" s="11">
        <v>0</v>
      </c>
      <c r="R9" s="11">
        <v>0</v>
      </c>
      <c r="S9" s="11">
        <v>6</v>
      </c>
      <c r="T9" s="11">
        <v>29</v>
      </c>
      <c r="U9" s="11">
        <v>0</v>
      </c>
      <c r="V9" s="11">
        <v>0</v>
      </c>
      <c r="W9" s="11">
        <v>0</v>
      </c>
      <c r="X9" s="11">
        <v>61977</v>
      </c>
      <c r="Y9" s="11">
        <v>1464</v>
      </c>
      <c r="Z9" s="11">
        <v>5</v>
      </c>
      <c r="AA9" s="11">
        <v>0</v>
      </c>
      <c r="AB9" s="11">
        <v>0</v>
      </c>
      <c r="AC9" s="11">
        <v>0</v>
      </c>
      <c r="AD9" s="11">
        <v>0</v>
      </c>
      <c r="AE9" s="11">
        <v>0</v>
      </c>
      <c r="AF9" s="11">
        <v>173</v>
      </c>
      <c r="AG9" s="11">
        <v>6826</v>
      </c>
      <c r="AH9" s="11">
        <v>0</v>
      </c>
      <c r="AI9" s="11">
        <v>0</v>
      </c>
      <c r="AJ9" s="11">
        <v>0</v>
      </c>
      <c r="AK9" s="11">
        <v>80</v>
      </c>
      <c r="AL9" s="11">
        <v>0</v>
      </c>
      <c r="AM9" s="11">
        <v>160</v>
      </c>
      <c r="AN9" s="11">
        <v>21</v>
      </c>
      <c r="AO9" s="11">
        <v>0</v>
      </c>
      <c r="AP9" s="11">
        <v>0</v>
      </c>
    </row>
    <row r="10" spans="1:92" x14ac:dyDescent="0.3">
      <c r="A10" s="12" t="s">
        <v>555</v>
      </c>
      <c r="B10" s="12" t="s">
        <v>474</v>
      </c>
      <c r="C10" s="12" t="s">
        <v>529</v>
      </c>
      <c r="D10" s="11">
        <v>0</v>
      </c>
      <c r="E10" s="11">
        <v>4341</v>
      </c>
      <c r="F10" s="11">
        <v>11</v>
      </c>
      <c r="G10" s="11">
        <v>961</v>
      </c>
      <c r="H10" s="11">
        <v>0</v>
      </c>
      <c r="I10" s="11">
        <v>0</v>
      </c>
      <c r="J10" s="11">
        <v>0</v>
      </c>
      <c r="K10" s="11">
        <v>0</v>
      </c>
      <c r="L10" s="11">
        <v>81</v>
      </c>
      <c r="M10" s="11">
        <v>16</v>
      </c>
      <c r="N10" s="11">
        <v>0</v>
      </c>
      <c r="O10" s="11">
        <v>11</v>
      </c>
      <c r="P10" s="11">
        <v>4</v>
      </c>
      <c r="Q10" s="11">
        <v>0</v>
      </c>
      <c r="R10" s="11">
        <v>50</v>
      </c>
      <c r="S10" s="11">
        <v>0</v>
      </c>
      <c r="T10" s="11">
        <v>544</v>
      </c>
      <c r="U10" s="11">
        <v>62</v>
      </c>
      <c r="V10" s="11">
        <v>8</v>
      </c>
      <c r="W10" s="11">
        <v>0</v>
      </c>
      <c r="X10" s="11">
        <v>543</v>
      </c>
      <c r="Y10" s="11">
        <v>0</v>
      </c>
      <c r="Z10" s="11">
        <v>0</v>
      </c>
      <c r="AA10" s="11">
        <v>0</v>
      </c>
      <c r="AB10" s="11">
        <v>196</v>
      </c>
      <c r="AC10" s="11">
        <v>0</v>
      </c>
      <c r="AD10" s="11">
        <v>0</v>
      </c>
      <c r="AE10" s="11">
        <v>0</v>
      </c>
      <c r="AF10" s="11">
        <v>0</v>
      </c>
      <c r="AG10" s="11">
        <v>0</v>
      </c>
      <c r="AH10" s="11">
        <v>0</v>
      </c>
      <c r="AI10" s="11">
        <v>0</v>
      </c>
      <c r="AJ10" s="11">
        <v>0</v>
      </c>
      <c r="AK10" s="11">
        <v>0</v>
      </c>
      <c r="AL10" s="11">
        <v>0</v>
      </c>
      <c r="AM10" s="11">
        <v>14</v>
      </c>
      <c r="AN10" s="11">
        <v>0</v>
      </c>
      <c r="AO10" s="11">
        <v>0</v>
      </c>
      <c r="AP10" s="11">
        <v>0</v>
      </c>
    </row>
    <row r="11" spans="1:92" x14ac:dyDescent="0.3">
      <c r="A11" s="12" t="s">
        <v>556</v>
      </c>
      <c r="B11" s="12" t="s">
        <v>473</v>
      </c>
      <c r="C11" s="12" t="s">
        <v>531</v>
      </c>
      <c r="D11" s="11">
        <v>328</v>
      </c>
      <c r="E11" s="11">
        <v>1372</v>
      </c>
      <c r="F11" s="11">
        <v>23</v>
      </c>
      <c r="G11" s="11">
        <v>397</v>
      </c>
      <c r="H11" s="11">
        <v>0</v>
      </c>
      <c r="I11" s="11">
        <v>937</v>
      </c>
      <c r="J11" s="11">
        <v>0</v>
      </c>
      <c r="K11" s="11">
        <v>941</v>
      </c>
      <c r="L11" s="11">
        <v>23</v>
      </c>
      <c r="M11" s="11">
        <v>54</v>
      </c>
      <c r="N11" s="11">
        <v>0</v>
      </c>
      <c r="O11" s="11">
        <v>0</v>
      </c>
      <c r="P11" s="11">
        <v>23</v>
      </c>
      <c r="Q11" s="11">
        <v>22</v>
      </c>
      <c r="R11" s="11">
        <v>57</v>
      </c>
      <c r="S11" s="11">
        <v>145</v>
      </c>
      <c r="T11" s="11">
        <v>15</v>
      </c>
      <c r="U11" s="11">
        <v>70</v>
      </c>
      <c r="V11" s="11">
        <v>0</v>
      </c>
      <c r="W11" s="11">
        <v>0</v>
      </c>
      <c r="X11" s="11">
        <v>1223</v>
      </c>
      <c r="Y11" s="11">
        <v>0</v>
      </c>
      <c r="Z11" s="11">
        <v>62</v>
      </c>
      <c r="AA11" s="11">
        <v>95</v>
      </c>
      <c r="AB11" s="11">
        <v>1715</v>
      </c>
      <c r="AC11" s="11">
        <v>34</v>
      </c>
      <c r="AD11" s="11">
        <v>170</v>
      </c>
      <c r="AE11" s="11">
        <v>0</v>
      </c>
      <c r="AF11" s="11">
        <v>62</v>
      </c>
      <c r="AG11" s="11">
        <v>33</v>
      </c>
      <c r="AH11" s="11">
        <v>1189</v>
      </c>
      <c r="AI11" s="11">
        <v>3854</v>
      </c>
      <c r="AJ11" s="11">
        <v>0</v>
      </c>
      <c r="AK11" s="11">
        <v>373</v>
      </c>
      <c r="AL11" s="11">
        <v>45</v>
      </c>
      <c r="AM11" s="11">
        <v>5842</v>
      </c>
      <c r="AN11" s="11">
        <v>317</v>
      </c>
      <c r="AO11" s="11">
        <v>4499</v>
      </c>
      <c r="AP11" s="11">
        <v>11943</v>
      </c>
    </row>
    <row r="12" spans="1:92" x14ac:dyDescent="0.3">
      <c r="A12" s="12" t="s">
        <v>557</v>
      </c>
      <c r="B12" s="12" t="s">
        <v>472</v>
      </c>
      <c r="C12" s="12" t="s">
        <v>531</v>
      </c>
      <c r="D12" s="11">
        <v>0</v>
      </c>
      <c r="E12" s="11">
        <v>0</v>
      </c>
      <c r="F12" s="11">
        <v>0</v>
      </c>
      <c r="G12" s="11">
        <v>0</v>
      </c>
      <c r="H12" s="11">
        <v>0</v>
      </c>
      <c r="I12" s="11">
        <v>0</v>
      </c>
      <c r="J12" s="11">
        <v>0</v>
      </c>
      <c r="K12" s="11">
        <v>0</v>
      </c>
      <c r="L12" s="11">
        <v>27</v>
      </c>
      <c r="M12" s="11">
        <v>26</v>
      </c>
      <c r="N12" s="11">
        <v>0</v>
      </c>
      <c r="O12" s="11">
        <v>0</v>
      </c>
      <c r="P12" s="11">
        <v>0</v>
      </c>
      <c r="Q12" s="11">
        <v>0</v>
      </c>
      <c r="R12" s="11">
        <v>0</v>
      </c>
      <c r="S12" s="11">
        <v>0</v>
      </c>
      <c r="T12" s="11">
        <v>25</v>
      </c>
      <c r="U12" s="11">
        <v>0</v>
      </c>
      <c r="V12" s="11">
        <v>0</v>
      </c>
      <c r="W12" s="11">
        <v>0</v>
      </c>
      <c r="X12" s="11">
        <v>6</v>
      </c>
      <c r="Y12" s="11">
        <v>3326</v>
      </c>
      <c r="Z12" s="11">
        <v>36</v>
      </c>
      <c r="AA12" s="11">
        <v>0</v>
      </c>
      <c r="AB12" s="11">
        <v>904</v>
      </c>
      <c r="AC12" s="11">
        <v>0</v>
      </c>
      <c r="AD12" s="11">
        <v>52</v>
      </c>
      <c r="AE12" s="11">
        <v>9</v>
      </c>
      <c r="AF12" s="11">
        <v>32</v>
      </c>
      <c r="AG12" s="11">
        <v>0</v>
      </c>
      <c r="AH12" s="11">
        <v>5</v>
      </c>
      <c r="AI12" s="11">
        <v>83</v>
      </c>
      <c r="AJ12" s="11">
        <v>0</v>
      </c>
      <c r="AK12" s="11">
        <v>31</v>
      </c>
      <c r="AL12" s="11">
        <v>25</v>
      </c>
      <c r="AM12" s="11">
        <v>2179</v>
      </c>
      <c r="AN12" s="11">
        <v>22</v>
      </c>
      <c r="AO12" s="11">
        <v>816</v>
      </c>
      <c r="AP12" s="11">
        <v>572</v>
      </c>
    </row>
    <row r="13" spans="1:92" x14ac:dyDescent="0.3">
      <c r="A13" s="12" t="s">
        <v>558</v>
      </c>
      <c r="B13" s="12" t="s">
        <v>471</v>
      </c>
      <c r="C13" s="12" t="s">
        <v>531</v>
      </c>
      <c r="D13" s="11">
        <v>226</v>
      </c>
      <c r="E13" s="11">
        <v>1638</v>
      </c>
      <c r="F13" s="11">
        <v>0</v>
      </c>
      <c r="G13" s="11">
        <v>1160</v>
      </c>
      <c r="H13" s="11">
        <v>21</v>
      </c>
      <c r="I13" s="11">
        <v>4361</v>
      </c>
      <c r="J13" s="11">
        <v>13</v>
      </c>
      <c r="K13" s="11">
        <v>1272</v>
      </c>
      <c r="L13" s="11">
        <v>0</v>
      </c>
      <c r="M13" s="11">
        <v>0</v>
      </c>
      <c r="N13" s="11">
        <v>0</v>
      </c>
      <c r="O13" s="11">
        <v>7</v>
      </c>
      <c r="P13" s="11">
        <v>190</v>
      </c>
      <c r="Q13" s="11">
        <v>610</v>
      </c>
      <c r="R13" s="11">
        <v>678</v>
      </c>
      <c r="S13" s="11">
        <v>3330</v>
      </c>
      <c r="T13" s="11">
        <v>6</v>
      </c>
      <c r="U13" s="11">
        <v>654</v>
      </c>
      <c r="V13" s="11">
        <v>155</v>
      </c>
      <c r="W13" s="11">
        <v>0</v>
      </c>
      <c r="X13" s="11">
        <v>0</v>
      </c>
      <c r="Y13" s="11">
        <v>79</v>
      </c>
      <c r="Z13" s="11">
        <v>0</v>
      </c>
      <c r="AA13" s="11">
        <v>3</v>
      </c>
      <c r="AB13" s="11">
        <v>467</v>
      </c>
      <c r="AC13" s="11">
        <v>0</v>
      </c>
      <c r="AD13" s="11">
        <v>0</v>
      </c>
      <c r="AE13" s="11">
        <v>0</v>
      </c>
      <c r="AF13" s="11">
        <v>0</v>
      </c>
      <c r="AG13" s="11">
        <v>0</v>
      </c>
      <c r="AH13" s="11">
        <v>0</v>
      </c>
      <c r="AI13" s="11">
        <v>0</v>
      </c>
      <c r="AJ13" s="11">
        <v>0</v>
      </c>
      <c r="AK13" s="11">
        <v>0</v>
      </c>
      <c r="AL13" s="11">
        <v>0</v>
      </c>
      <c r="AM13" s="11">
        <v>0</v>
      </c>
      <c r="AN13" s="11">
        <v>0</v>
      </c>
      <c r="AO13" s="11">
        <v>0</v>
      </c>
      <c r="AP13" s="11">
        <v>0</v>
      </c>
    </row>
    <row r="14" spans="1:92" x14ac:dyDescent="0.3">
      <c r="A14" s="12" t="s">
        <v>559</v>
      </c>
      <c r="B14" s="12" t="s">
        <v>470</v>
      </c>
      <c r="C14" s="12" t="s">
        <v>530</v>
      </c>
      <c r="D14" s="11">
        <v>0</v>
      </c>
      <c r="E14" s="11">
        <v>0</v>
      </c>
      <c r="F14" s="11">
        <v>0</v>
      </c>
      <c r="G14" s="11">
        <v>0</v>
      </c>
      <c r="H14" s="11">
        <v>0</v>
      </c>
      <c r="I14" s="11">
        <v>0</v>
      </c>
      <c r="J14" s="11">
        <v>0</v>
      </c>
      <c r="K14" s="11">
        <v>0</v>
      </c>
      <c r="L14" s="11">
        <v>17</v>
      </c>
      <c r="M14" s="11">
        <v>226</v>
      </c>
      <c r="N14" s="11">
        <v>0</v>
      </c>
      <c r="O14" s="11">
        <v>0</v>
      </c>
      <c r="P14" s="11">
        <v>0</v>
      </c>
      <c r="Q14" s="11">
        <v>0</v>
      </c>
      <c r="R14" s="11">
        <v>0</v>
      </c>
      <c r="S14" s="11">
        <v>0</v>
      </c>
      <c r="T14" s="11">
        <v>0</v>
      </c>
      <c r="U14" s="11">
        <v>0</v>
      </c>
      <c r="V14" s="11">
        <v>0</v>
      </c>
      <c r="W14" s="11">
        <v>0</v>
      </c>
      <c r="X14" s="11">
        <v>0</v>
      </c>
      <c r="Y14" s="11">
        <v>0</v>
      </c>
      <c r="Z14" s="11">
        <v>0</v>
      </c>
      <c r="AA14" s="11">
        <v>0</v>
      </c>
      <c r="AB14" s="11">
        <v>0</v>
      </c>
      <c r="AC14" s="11">
        <v>0</v>
      </c>
      <c r="AD14" s="11">
        <v>0</v>
      </c>
      <c r="AE14" s="11">
        <v>0</v>
      </c>
      <c r="AF14" s="11">
        <v>0</v>
      </c>
      <c r="AG14" s="11">
        <v>0</v>
      </c>
      <c r="AH14" s="11">
        <v>0</v>
      </c>
      <c r="AI14" s="11">
        <v>0</v>
      </c>
      <c r="AJ14" s="11">
        <v>0</v>
      </c>
      <c r="AK14" s="11">
        <v>0</v>
      </c>
      <c r="AL14" s="11">
        <v>0</v>
      </c>
      <c r="AM14" s="11">
        <v>0</v>
      </c>
      <c r="AN14" s="11">
        <v>0</v>
      </c>
      <c r="AO14" s="11">
        <v>0</v>
      </c>
      <c r="AP14" s="11">
        <v>0</v>
      </c>
    </row>
    <row r="15" spans="1:92" x14ac:dyDescent="0.3">
      <c r="A15" s="12" t="s">
        <v>560</v>
      </c>
      <c r="B15" s="12" t="s">
        <v>469</v>
      </c>
      <c r="C15" s="12" t="s">
        <v>530</v>
      </c>
      <c r="D15" s="11">
        <v>806</v>
      </c>
      <c r="E15" s="11">
        <v>1788</v>
      </c>
      <c r="F15" s="11">
        <v>12</v>
      </c>
      <c r="G15" s="11">
        <v>859</v>
      </c>
      <c r="H15" s="11">
        <v>0</v>
      </c>
      <c r="I15" s="11">
        <v>1033</v>
      </c>
      <c r="J15" s="11">
        <v>0</v>
      </c>
      <c r="K15" s="11">
        <v>3511</v>
      </c>
      <c r="L15" s="11">
        <v>0</v>
      </c>
      <c r="M15" s="11">
        <v>0</v>
      </c>
      <c r="N15" s="11">
        <v>0</v>
      </c>
      <c r="O15" s="11">
        <v>16</v>
      </c>
      <c r="P15" s="11">
        <v>33</v>
      </c>
      <c r="Q15" s="11">
        <v>67</v>
      </c>
      <c r="R15" s="11">
        <v>133</v>
      </c>
      <c r="S15" s="11">
        <v>491</v>
      </c>
      <c r="T15" s="11">
        <v>30</v>
      </c>
      <c r="U15" s="11">
        <v>150</v>
      </c>
      <c r="V15" s="11">
        <v>203</v>
      </c>
      <c r="W15" s="11">
        <v>0</v>
      </c>
      <c r="X15" s="11">
        <v>0</v>
      </c>
      <c r="Y15" s="11">
        <v>0</v>
      </c>
      <c r="Z15" s="11">
        <v>0</v>
      </c>
      <c r="AA15" s="11">
        <v>0</v>
      </c>
      <c r="AB15" s="11">
        <v>0</v>
      </c>
      <c r="AC15" s="11">
        <v>0</v>
      </c>
      <c r="AD15" s="11">
        <v>0</v>
      </c>
      <c r="AE15" s="11">
        <v>0</v>
      </c>
      <c r="AF15" s="11">
        <v>0</v>
      </c>
      <c r="AG15" s="11">
        <v>0</v>
      </c>
      <c r="AH15" s="11">
        <v>0</v>
      </c>
      <c r="AI15" s="11">
        <v>0</v>
      </c>
      <c r="AJ15" s="11">
        <v>0</v>
      </c>
      <c r="AK15" s="11">
        <v>0</v>
      </c>
      <c r="AL15" s="11">
        <v>0</v>
      </c>
      <c r="AM15" s="11">
        <v>0</v>
      </c>
      <c r="AN15" s="11">
        <v>0</v>
      </c>
      <c r="AO15" s="11">
        <v>0</v>
      </c>
      <c r="AP15" s="11">
        <v>0</v>
      </c>
    </row>
    <row r="16" spans="1:92" x14ac:dyDescent="0.3">
      <c r="A16" s="12" t="s">
        <v>561</v>
      </c>
      <c r="B16" s="12" t="s">
        <v>468</v>
      </c>
      <c r="C16" s="12" t="s">
        <v>529</v>
      </c>
      <c r="D16" s="11">
        <v>0</v>
      </c>
      <c r="E16" s="11">
        <v>0</v>
      </c>
      <c r="F16" s="11">
        <v>0</v>
      </c>
      <c r="G16" s="11">
        <v>0</v>
      </c>
      <c r="H16" s="11">
        <v>0</v>
      </c>
      <c r="I16" s="11">
        <v>0</v>
      </c>
      <c r="J16" s="11">
        <v>0</v>
      </c>
      <c r="K16" s="11">
        <v>0</v>
      </c>
      <c r="L16" s="11">
        <v>0</v>
      </c>
      <c r="M16" s="11">
        <v>52</v>
      </c>
      <c r="N16" s="11">
        <v>0</v>
      </c>
      <c r="O16" s="11">
        <v>0</v>
      </c>
      <c r="P16" s="11">
        <v>0</v>
      </c>
      <c r="Q16" s="11">
        <v>0</v>
      </c>
      <c r="R16" s="11">
        <v>0</v>
      </c>
      <c r="S16" s="11">
        <v>0</v>
      </c>
      <c r="T16" s="11">
        <v>0</v>
      </c>
      <c r="U16" s="11">
        <v>0</v>
      </c>
      <c r="V16" s="11">
        <v>0</v>
      </c>
      <c r="W16" s="11">
        <v>0</v>
      </c>
      <c r="X16" s="11">
        <v>561</v>
      </c>
      <c r="Y16" s="11">
        <v>0</v>
      </c>
      <c r="Z16" s="11">
        <v>0</v>
      </c>
      <c r="AA16" s="11">
        <v>46</v>
      </c>
      <c r="AB16" s="11">
        <v>17</v>
      </c>
      <c r="AC16" s="11">
        <v>0</v>
      </c>
      <c r="AD16" s="11">
        <v>0</v>
      </c>
      <c r="AE16" s="11">
        <v>0</v>
      </c>
      <c r="AF16" s="11">
        <v>0</v>
      </c>
      <c r="AG16" s="11">
        <v>0</v>
      </c>
      <c r="AH16" s="11">
        <v>0</v>
      </c>
      <c r="AI16" s="11">
        <v>0</v>
      </c>
      <c r="AJ16" s="11">
        <v>0</v>
      </c>
      <c r="AK16" s="11">
        <v>0</v>
      </c>
      <c r="AL16" s="11">
        <v>0</v>
      </c>
      <c r="AM16" s="11">
        <v>0</v>
      </c>
      <c r="AN16" s="11">
        <v>0</v>
      </c>
      <c r="AO16" s="11">
        <v>0</v>
      </c>
      <c r="AP16" s="11">
        <v>0</v>
      </c>
    </row>
    <row r="17" spans="1:42" x14ac:dyDescent="0.3">
      <c r="A17" s="12" t="s">
        <v>562</v>
      </c>
      <c r="B17" s="12" t="s">
        <v>467</v>
      </c>
      <c r="C17" s="12" t="s">
        <v>530</v>
      </c>
      <c r="D17" s="11">
        <v>910</v>
      </c>
      <c r="E17" s="11">
        <v>650</v>
      </c>
      <c r="F17" s="11">
        <v>12</v>
      </c>
      <c r="G17" s="11">
        <v>0</v>
      </c>
      <c r="H17" s="11">
        <v>0</v>
      </c>
      <c r="I17" s="11">
        <v>871</v>
      </c>
      <c r="J17" s="11">
        <v>0</v>
      </c>
      <c r="K17" s="11">
        <v>795</v>
      </c>
      <c r="L17" s="11">
        <v>0</v>
      </c>
      <c r="M17" s="11">
        <v>0</v>
      </c>
      <c r="N17" s="11">
        <v>41</v>
      </c>
      <c r="O17" s="11">
        <v>95</v>
      </c>
      <c r="P17" s="11">
        <v>60</v>
      </c>
      <c r="Q17" s="11">
        <v>30</v>
      </c>
      <c r="R17" s="11">
        <v>142</v>
      </c>
      <c r="S17" s="11">
        <v>204</v>
      </c>
      <c r="T17" s="11">
        <v>17</v>
      </c>
      <c r="U17" s="11">
        <v>165</v>
      </c>
      <c r="V17" s="11">
        <v>12</v>
      </c>
      <c r="W17" s="11">
        <v>0</v>
      </c>
      <c r="X17" s="11">
        <v>0</v>
      </c>
      <c r="Y17" s="11">
        <v>0</v>
      </c>
      <c r="Z17" s="11">
        <v>0</v>
      </c>
      <c r="AA17" s="11">
        <v>0</v>
      </c>
      <c r="AB17" s="11">
        <v>15</v>
      </c>
      <c r="AC17" s="11">
        <v>0</v>
      </c>
      <c r="AD17" s="11">
        <v>0</v>
      </c>
      <c r="AE17" s="11">
        <v>0</v>
      </c>
      <c r="AF17" s="11">
        <v>0</v>
      </c>
      <c r="AG17" s="11">
        <v>0</v>
      </c>
      <c r="AH17" s="11">
        <v>0</v>
      </c>
      <c r="AI17" s="11">
        <v>0</v>
      </c>
      <c r="AJ17" s="11">
        <v>0</v>
      </c>
      <c r="AK17" s="11">
        <v>0</v>
      </c>
      <c r="AL17" s="11">
        <v>0</v>
      </c>
      <c r="AM17" s="11">
        <v>0</v>
      </c>
      <c r="AN17" s="11">
        <v>0</v>
      </c>
      <c r="AO17" s="11">
        <v>0</v>
      </c>
      <c r="AP17" s="11">
        <v>0</v>
      </c>
    </row>
    <row r="18" spans="1:42" x14ac:dyDescent="0.3">
      <c r="A18" s="12" t="s">
        <v>563</v>
      </c>
      <c r="B18" s="12" t="s">
        <v>466</v>
      </c>
      <c r="C18" s="12" t="s">
        <v>530</v>
      </c>
      <c r="D18" s="11">
        <v>0</v>
      </c>
      <c r="E18" s="11">
        <v>349</v>
      </c>
      <c r="F18" s="11">
        <v>0</v>
      </c>
      <c r="G18" s="11">
        <v>0</v>
      </c>
      <c r="H18" s="11">
        <v>0</v>
      </c>
      <c r="I18" s="11">
        <v>0</v>
      </c>
      <c r="J18" s="11">
        <v>0</v>
      </c>
      <c r="K18" s="11">
        <v>0</v>
      </c>
      <c r="L18" s="11">
        <v>0</v>
      </c>
      <c r="M18" s="11">
        <v>34</v>
      </c>
      <c r="N18" s="11">
        <v>0</v>
      </c>
      <c r="O18" s="11">
        <v>0</v>
      </c>
      <c r="P18" s="11">
        <v>0</v>
      </c>
      <c r="Q18" s="11">
        <v>0</v>
      </c>
      <c r="R18" s="11">
        <v>0</v>
      </c>
      <c r="S18" s="11">
        <v>0</v>
      </c>
      <c r="T18" s="11">
        <v>4</v>
      </c>
      <c r="U18" s="11">
        <v>0</v>
      </c>
      <c r="V18" s="11">
        <v>0</v>
      </c>
      <c r="W18" s="11">
        <v>0</v>
      </c>
      <c r="X18" s="11">
        <v>11</v>
      </c>
      <c r="Y18" s="11">
        <v>2634</v>
      </c>
      <c r="Z18" s="11">
        <v>0</v>
      </c>
      <c r="AA18" s="11">
        <v>0</v>
      </c>
      <c r="AB18" s="11">
        <v>0</v>
      </c>
      <c r="AC18" s="11">
        <v>0</v>
      </c>
      <c r="AD18" s="11">
        <v>0</v>
      </c>
      <c r="AE18" s="11">
        <v>0</v>
      </c>
      <c r="AF18" s="11">
        <v>0</v>
      </c>
      <c r="AG18" s="11">
        <v>0</v>
      </c>
      <c r="AH18" s="11">
        <v>0</v>
      </c>
      <c r="AI18" s="11">
        <v>0</v>
      </c>
      <c r="AJ18" s="11">
        <v>0</v>
      </c>
      <c r="AK18" s="11">
        <v>0</v>
      </c>
      <c r="AL18" s="11">
        <v>0</v>
      </c>
      <c r="AM18" s="11">
        <v>0</v>
      </c>
      <c r="AN18" s="11">
        <v>0</v>
      </c>
      <c r="AO18" s="11">
        <v>0</v>
      </c>
      <c r="AP18" s="11">
        <v>0</v>
      </c>
    </row>
    <row r="19" spans="1:42" x14ac:dyDescent="0.3">
      <c r="A19" s="12" t="s">
        <v>564</v>
      </c>
      <c r="B19" s="12" t="s">
        <v>465</v>
      </c>
      <c r="C19" s="12" t="s">
        <v>530</v>
      </c>
      <c r="D19" s="11">
        <v>164</v>
      </c>
      <c r="E19" s="11">
        <v>0</v>
      </c>
      <c r="F19" s="11">
        <v>11</v>
      </c>
      <c r="G19" s="11">
        <v>1329</v>
      </c>
      <c r="H19" s="11">
        <v>0</v>
      </c>
      <c r="I19" s="11">
        <v>142</v>
      </c>
      <c r="J19" s="11">
        <v>0</v>
      </c>
      <c r="K19" s="11">
        <v>1467</v>
      </c>
      <c r="L19" s="11">
        <v>0</v>
      </c>
      <c r="M19" s="11">
        <v>0</v>
      </c>
      <c r="N19" s="11">
        <v>0</v>
      </c>
      <c r="O19" s="11">
        <v>53</v>
      </c>
      <c r="P19" s="11">
        <v>31</v>
      </c>
      <c r="Q19" s="11">
        <v>0</v>
      </c>
      <c r="R19" s="11">
        <v>0</v>
      </c>
      <c r="S19" s="11">
        <v>0</v>
      </c>
      <c r="T19" s="11">
        <v>0</v>
      </c>
      <c r="U19" s="11">
        <v>0</v>
      </c>
      <c r="V19" s="11">
        <v>9</v>
      </c>
      <c r="W19" s="11">
        <v>0</v>
      </c>
      <c r="X19" s="11">
        <v>0</v>
      </c>
      <c r="Y19" s="11">
        <v>0</v>
      </c>
      <c r="Z19" s="11">
        <v>0</v>
      </c>
      <c r="AA19" s="11">
        <v>0</v>
      </c>
      <c r="AB19" s="11">
        <v>0</v>
      </c>
      <c r="AC19" s="11">
        <v>0</v>
      </c>
      <c r="AD19" s="11">
        <v>0</v>
      </c>
      <c r="AE19" s="11">
        <v>0</v>
      </c>
      <c r="AF19" s="11">
        <v>0</v>
      </c>
      <c r="AG19" s="11">
        <v>0</v>
      </c>
      <c r="AH19" s="11">
        <v>0</v>
      </c>
      <c r="AI19" s="11">
        <v>0</v>
      </c>
      <c r="AJ19" s="11">
        <v>0</v>
      </c>
      <c r="AK19" s="11">
        <v>0</v>
      </c>
      <c r="AL19" s="11">
        <v>0</v>
      </c>
      <c r="AM19" s="11">
        <v>0</v>
      </c>
      <c r="AN19" s="11">
        <v>0</v>
      </c>
      <c r="AO19" s="11">
        <v>0</v>
      </c>
      <c r="AP19" s="11">
        <v>0</v>
      </c>
    </row>
    <row r="20" spans="1:42" x14ac:dyDescent="0.3">
      <c r="A20" s="12" t="s">
        <v>565</v>
      </c>
      <c r="B20" s="12" t="s">
        <v>464</v>
      </c>
      <c r="C20" s="12" t="s">
        <v>530</v>
      </c>
      <c r="D20" s="11">
        <v>227</v>
      </c>
      <c r="E20" s="11">
        <v>454</v>
      </c>
      <c r="F20" s="11">
        <v>0</v>
      </c>
      <c r="G20" s="11">
        <v>2320</v>
      </c>
      <c r="H20" s="11">
        <v>0</v>
      </c>
      <c r="I20" s="11">
        <v>0</v>
      </c>
      <c r="J20" s="11">
        <v>0</v>
      </c>
      <c r="K20" s="11">
        <v>161</v>
      </c>
      <c r="L20" s="11">
        <v>2</v>
      </c>
      <c r="M20" s="11">
        <v>0</v>
      </c>
      <c r="N20" s="11">
        <v>0</v>
      </c>
      <c r="O20" s="11">
        <v>25</v>
      </c>
      <c r="P20" s="11">
        <v>43</v>
      </c>
      <c r="Q20" s="11">
        <v>69</v>
      </c>
      <c r="R20" s="11">
        <v>0</v>
      </c>
      <c r="S20" s="11">
        <v>120</v>
      </c>
      <c r="T20" s="11">
        <v>0</v>
      </c>
      <c r="U20" s="11">
        <v>0</v>
      </c>
      <c r="V20" s="11">
        <v>0</v>
      </c>
      <c r="W20" s="11">
        <v>0</v>
      </c>
      <c r="X20" s="11">
        <v>0</v>
      </c>
      <c r="Y20" s="11">
        <v>0</v>
      </c>
      <c r="Z20" s="11">
        <v>0</v>
      </c>
      <c r="AA20" s="11">
        <v>0</v>
      </c>
      <c r="AB20" s="11">
        <v>0</v>
      </c>
      <c r="AC20" s="11">
        <v>0</v>
      </c>
      <c r="AD20" s="11">
        <v>0</v>
      </c>
      <c r="AE20" s="11">
        <v>0</v>
      </c>
      <c r="AF20" s="11">
        <v>0</v>
      </c>
      <c r="AG20" s="11">
        <v>0</v>
      </c>
      <c r="AH20" s="11">
        <v>0</v>
      </c>
      <c r="AI20" s="11">
        <v>0</v>
      </c>
      <c r="AJ20" s="11">
        <v>0</v>
      </c>
      <c r="AK20" s="11">
        <v>0</v>
      </c>
      <c r="AL20" s="11">
        <v>0</v>
      </c>
      <c r="AM20" s="11">
        <v>0</v>
      </c>
      <c r="AN20" s="11">
        <v>0</v>
      </c>
      <c r="AO20" s="11">
        <v>0</v>
      </c>
      <c r="AP20" s="11">
        <v>0</v>
      </c>
    </row>
    <row r="21" spans="1:42" x14ac:dyDescent="0.3">
      <c r="A21" s="12" t="s">
        <v>566</v>
      </c>
      <c r="B21" s="12" t="s">
        <v>463</v>
      </c>
      <c r="C21" s="12" t="s">
        <v>531</v>
      </c>
      <c r="D21" s="11">
        <v>0</v>
      </c>
      <c r="E21" s="11">
        <v>55</v>
      </c>
      <c r="F21" s="11">
        <v>0</v>
      </c>
      <c r="G21" s="11">
        <v>107</v>
      </c>
      <c r="H21" s="11">
        <v>0</v>
      </c>
      <c r="I21" s="11">
        <v>88</v>
      </c>
      <c r="J21" s="11">
        <v>0</v>
      </c>
      <c r="K21" s="11">
        <v>52</v>
      </c>
      <c r="L21" s="11">
        <v>0</v>
      </c>
      <c r="M21" s="11">
        <v>0</v>
      </c>
      <c r="N21" s="11">
        <v>48</v>
      </c>
      <c r="O21" s="11">
        <v>0</v>
      </c>
      <c r="P21" s="11">
        <v>6</v>
      </c>
      <c r="Q21" s="11">
        <v>19</v>
      </c>
      <c r="R21" s="11">
        <v>9</v>
      </c>
      <c r="S21" s="11">
        <v>82</v>
      </c>
      <c r="T21" s="11">
        <v>3</v>
      </c>
      <c r="U21" s="11">
        <v>6</v>
      </c>
      <c r="V21" s="11">
        <v>16</v>
      </c>
      <c r="W21" s="11">
        <v>0</v>
      </c>
      <c r="X21" s="11">
        <v>0</v>
      </c>
      <c r="Y21" s="11">
        <v>0</v>
      </c>
      <c r="Z21" s="11">
        <v>0</v>
      </c>
      <c r="AA21" s="11">
        <v>0</v>
      </c>
      <c r="AB21" s="11">
        <v>0</v>
      </c>
      <c r="AC21" s="11">
        <v>0</v>
      </c>
      <c r="AD21" s="11">
        <v>0</v>
      </c>
      <c r="AE21" s="11">
        <v>0</v>
      </c>
      <c r="AF21" s="11">
        <v>0</v>
      </c>
      <c r="AG21" s="11">
        <v>0</v>
      </c>
      <c r="AH21" s="11">
        <v>0</v>
      </c>
      <c r="AI21" s="11">
        <v>0</v>
      </c>
      <c r="AJ21" s="11">
        <v>0</v>
      </c>
      <c r="AK21" s="11">
        <v>0</v>
      </c>
      <c r="AL21" s="11">
        <v>0</v>
      </c>
      <c r="AM21" s="11">
        <v>0</v>
      </c>
      <c r="AN21" s="11">
        <v>0</v>
      </c>
      <c r="AO21" s="11">
        <v>0</v>
      </c>
      <c r="AP21" s="11">
        <v>0</v>
      </c>
    </row>
    <row r="22" spans="1:42" x14ac:dyDescent="0.3">
      <c r="A22" s="12" t="s">
        <v>567</v>
      </c>
      <c r="B22" s="12" t="s">
        <v>462</v>
      </c>
      <c r="C22" s="12" t="s">
        <v>529</v>
      </c>
      <c r="D22" s="11">
        <v>0</v>
      </c>
      <c r="E22" s="11">
        <v>0</v>
      </c>
      <c r="F22" s="11">
        <v>0</v>
      </c>
      <c r="G22" s="11">
        <v>0</v>
      </c>
      <c r="H22" s="11">
        <v>0</v>
      </c>
      <c r="I22" s="11">
        <v>0</v>
      </c>
      <c r="J22" s="11">
        <v>0</v>
      </c>
      <c r="K22" s="11">
        <v>0</v>
      </c>
      <c r="L22" s="11">
        <v>0</v>
      </c>
      <c r="M22" s="11">
        <v>0</v>
      </c>
      <c r="N22" s="11">
        <v>0</v>
      </c>
      <c r="O22" s="11">
        <v>0</v>
      </c>
      <c r="P22" s="11">
        <v>0</v>
      </c>
      <c r="Q22" s="11">
        <v>0</v>
      </c>
      <c r="R22" s="11">
        <v>0</v>
      </c>
      <c r="S22" s="11">
        <v>0</v>
      </c>
      <c r="T22" s="11">
        <v>0</v>
      </c>
      <c r="U22" s="11">
        <v>0</v>
      </c>
      <c r="V22" s="11">
        <v>0</v>
      </c>
      <c r="W22" s="11">
        <v>0</v>
      </c>
      <c r="X22" s="11">
        <v>2124</v>
      </c>
      <c r="Y22" s="11">
        <v>0</v>
      </c>
      <c r="Z22" s="11">
        <v>0</v>
      </c>
      <c r="AA22" s="11">
        <v>11</v>
      </c>
      <c r="AB22" s="11">
        <v>28</v>
      </c>
      <c r="AC22" s="11">
        <v>0</v>
      </c>
      <c r="AD22" s="11">
        <v>0</v>
      </c>
      <c r="AE22" s="11">
        <v>0</v>
      </c>
      <c r="AF22" s="11">
        <v>46</v>
      </c>
      <c r="AG22" s="11">
        <v>88</v>
      </c>
      <c r="AH22" s="11">
        <v>0</v>
      </c>
      <c r="AI22" s="11">
        <v>0</v>
      </c>
      <c r="AJ22" s="11">
        <v>0</v>
      </c>
      <c r="AK22" s="11">
        <v>0</v>
      </c>
      <c r="AL22" s="11">
        <v>0</v>
      </c>
      <c r="AM22" s="11">
        <v>520</v>
      </c>
      <c r="AN22" s="11">
        <v>0</v>
      </c>
      <c r="AO22" s="11">
        <v>0</v>
      </c>
      <c r="AP22" s="11">
        <v>0</v>
      </c>
    </row>
    <row r="23" spans="1:42" x14ac:dyDescent="0.3">
      <c r="A23" s="12" t="s">
        <v>568</v>
      </c>
      <c r="B23" s="12" t="s">
        <v>461</v>
      </c>
      <c r="C23" s="12" t="s">
        <v>531</v>
      </c>
      <c r="D23" s="11">
        <v>0</v>
      </c>
      <c r="E23" s="11">
        <v>0</v>
      </c>
      <c r="F23" s="11">
        <v>0</v>
      </c>
      <c r="G23" s="11">
        <v>0</v>
      </c>
      <c r="H23" s="11">
        <v>0</v>
      </c>
      <c r="I23" s="11">
        <v>0</v>
      </c>
      <c r="J23" s="11">
        <v>0</v>
      </c>
      <c r="K23" s="11">
        <v>0</v>
      </c>
      <c r="L23" s="11">
        <v>0</v>
      </c>
      <c r="M23" s="11">
        <v>0</v>
      </c>
      <c r="N23" s="11">
        <v>0</v>
      </c>
      <c r="O23" s="11">
        <v>0</v>
      </c>
      <c r="P23" s="11">
        <v>0</v>
      </c>
      <c r="Q23" s="11">
        <v>0</v>
      </c>
      <c r="R23" s="11">
        <v>0</v>
      </c>
      <c r="S23" s="11">
        <v>0</v>
      </c>
      <c r="T23" s="11">
        <v>0</v>
      </c>
      <c r="U23" s="11">
        <v>0</v>
      </c>
      <c r="V23" s="11">
        <v>0</v>
      </c>
      <c r="W23" s="11">
        <v>0</v>
      </c>
      <c r="X23" s="11">
        <v>0</v>
      </c>
      <c r="Y23" s="11">
        <v>0</v>
      </c>
      <c r="Z23" s="11">
        <v>0</v>
      </c>
      <c r="AA23" s="11">
        <v>14</v>
      </c>
      <c r="AB23" s="11">
        <v>0</v>
      </c>
      <c r="AC23" s="11">
        <v>0</v>
      </c>
      <c r="AD23" s="11">
        <v>0</v>
      </c>
      <c r="AE23" s="11">
        <v>0</v>
      </c>
      <c r="AF23" s="11">
        <v>0</v>
      </c>
      <c r="AG23" s="11">
        <v>0</v>
      </c>
      <c r="AH23" s="11">
        <v>0</v>
      </c>
      <c r="AI23" s="11">
        <v>0</v>
      </c>
      <c r="AJ23" s="11">
        <v>0</v>
      </c>
      <c r="AK23" s="11">
        <v>0</v>
      </c>
      <c r="AL23" s="11">
        <v>0</v>
      </c>
      <c r="AM23" s="11">
        <v>0</v>
      </c>
      <c r="AN23" s="11">
        <v>0</v>
      </c>
      <c r="AO23" s="11">
        <v>0</v>
      </c>
      <c r="AP23" s="11">
        <v>0</v>
      </c>
    </row>
    <row r="24" spans="1:42" x14ac:dyDescent="0.3">
      <c r="A24" s="12" t="s">
        <v>569</v>
      </c>
      <c r="B24" s="12" t="s">
        <v>460</v>
      </c>
      <c r="C24" s="12" t="s">
        <v>531</v>
      </c>
      <c r="D24" s="11">
        <v>0</v>
      </c>
      <c r="E24" s="11">
        <v>0</v>
      </c>
      <c r="F24" s="11">
        <v>0</v>
      </c>
      <c r="G24" s="11">
        <v>0</v>
      </c>
      <c r="H24" s="11">
        <v>0</v>
      </c>
      <c r="I24" s="11">
        <v>0</v>
      </c>
      <c r="J24" s="11">
        <v>0</v>
      </c>
      <c r="K24" s="11">
        <v>0</v>
      </c>
      <c r="L24" s="11">
        <v>0</v>
      </c>
      <c r="M24" s="11">
        <v>0</v>
      </c>
      <c r="N24" s="11">
        <v>0</v>
      </c>
      <c r="O24" s="11">
        <v>0</v>
      </c>
      <c r="P24" s="11">
        <v>11</v>
      </c>
      <c r="Q24" s="11">
        <v>24</v>
      </c>
      <c r="R24" s="11">
        <v>24</v>
      </c>
      <c r="S24" s="11">
        <v>27</v>
      </c>
      <c r="T24" s="11">
        <v>15</v>
      </c>
      <c r="U24" s="11">
        <v>39</v>
      </c>
      <c r="V24" s="11">
        <v>174</v>
      </c>
      <c r="W24" s="11">
        <v>0</v>
      </c>
      <c r="X24" s="11">
        <v>0</v>
      </c>
      <c r="Y24" s="11">
        <v>0</v>
      </c>
      <c r="Z24" s="11">
        <v>0</v>
      </c>
      <c r="AA24" s="11">
        <v>0</v>
      </c>
      <c r="AB24" s="11">
        <v>0</v>
      </c>
      <c r="AC24" s="11">
        <v>0</v>
      </c>
      <c r="AD24" s="11">
        <v>0</v>
      </c>
      <c r="AE24" s="11">
        <v>0</v>
      </c>
      <c r="AF24" s="11">
        <v>0</v>
      </c>
      <c r="AG24" s="11">
        <v>0</v>
      </c>
      <c r="AH24" s="11">
        <v>0</v>
      </c>
      <c r="AI24" s="11">
        <v>0</v>
      </c>
      <c r="AJ24" s="11">
        <v>0</v>
      </c>
      <c r="AK24" s="11">
        <v>0</v>
      </c>
      <c r="AL24" s="11">
        <v>0</v>
      </c>
      <c r="AM24" s="11">
        <v>0</v>
      </c>
      <c r="AN24" s="11">
        <v>0</v>
      </c>
      <c r="AO24" s="11">
        <v>0</v>
      </c>
      <c r="AP24" s="11">
        <v>0</v>
      </c>
    </row>
    <row r="25" spans="1:42" x14ac:dyDescent="0.3">
      <c r="A25" s="12" t="s">
        <v>570</v>
      </c>
      <c r="B25" s="12" t="s">
        <v>459</v>
      </c>
      <c r="C25" s="12" t="s">
        <v>531</v>
      </c>
      <c r="D25" s="11">
        <v>0</v>
      </c>
      <c r="E25" s="11">
        <v>0</v>
      </c>
      <c r="F25" s="11">
        <v>0</v>
      </c>
      <c r="G25" s="11">
        <v>0</v>
      </c>
      <c r="H25" s="11">
        <v>0</v>
      </c>
      <c r="I25" s="11">
        <v>0</v>
      </c>
      <c r="J25" s="11">
        <v>0</v>
      </c>
      <c r="K25" s="11">
        <v>0</v>
      </c>
      <c r="L25" s="11">
        <v>0</v>
      </c>
      <c r="M25" s="11">
        <v>12</v>
      </c>
      <c r="N25" s="11">
        <v>0</v>
      </c>
      <c r="O25" s="11">
        <v>0</v>
      </c>
      <c r="P25" s="11">
        <v>0</v>
      </c>
      <c r="Q25" s="11">
        <v>0</v>
      </c>
      <c r="R25" s="11">
        <v>0</v>
      </c>
      <c r="S25" s="11">
        <v>0</v>
      </c>
      <c r="T25" s="11">
        <v>0</v>
      </c>
      <c r="U25" s="11">
        <v>0</v>
      </c>
      <c r="V25" s="11">
        <v>0</v>
      </c>
      <c r="W25" s="11">
        <v>0</v>
      </c>
      <c r="X25" s="11">
        <v>0</v>
      </c>
      <c r="Y25" s="11">
        <v>0</v>
      </c>
      <c r="Z25" s="11">
        <v>0</v>
      </c>
      <c r="AA25" s="11">
        <v>0</v>
      </c>
      <c r="AB25" s="11">
        <v>0</v>
      </c>
      <c r="AC25" s="11">
        <v>0</v>
      </c>
      <c r="AD25" s="11">
        <v>0</v>
      </c>
      <c r="AE25" s="11">
        <v>0</v>
      </c>
      <c r="AF25" s="11">
        <v>0</v>
      </c>
      <c r="AG25" s="11">
        <v>0</v>
      </c>
      <c r="AH25" s="11">
        <v>0</v>
      </c>
      <c r="AI25" s="11">
        <v>0</v>
      </c>
      <c r="AJ25" s="11">
        <v>0</v>
      </c>
      <c r="AK25" s="11">
        <v>0</v>
      </c>
      <c r="AL25" s="11">
        <v>0</v>
      </c>
      <c r="AM25" s="11">
        <v>0</v>
      </c>
      <c r="AN25" s="11">
        <v>0</v>
      </c>
      <c r="AO25" s="11">
        <v>58</v>
      </c>
      <c r="AP25" s="11">
        <v>0</v>
      </c>
    </row>
    <row r="26" spans="1:42" x14ac:dyDescent="0.3">
      <c r="A26" s="12" t="s">
        <v>571</v>
      </c>
      <c r="B26" s="12" t="s">
        <v>458</v>
      </c>
      <c r="C26" s="12" t="s">
        <v>530</v>
      </c>
      <c r="D26" s="11">
        <v>22</v>
      </c>
      <c r="E26" s="11">
        <v>0</v>
      </c>
      <c r="F26" s="11">
        <v>0</v>
      </c>
      <c r="G26" s="11">
        <v>0</v>
      </c>
      <c r="H26" s="11">
        <v>0</v>
      </c>
      <c r="I26" s="11">
        <v>172</v>
      </c>
      <c r="J26" s="11">
        <v>0</v>
      </c>
      <c r="K26" s="11">
        <v>521</v>
      </c>
      <c r="L26" s="11">
        <v>0</v>
      </c>
      <c r="M26" s="11">
        <v>0</v>
      </c>
      <c r="N26" s="11">
        <v>0</v>
      </c>
      <c r="O26" s="11">
        <v>0</v>
      </c>
      <c r="P26" s="11">
        <v>0</v>
      </c>
      <c r="Q26" s="11">
        <v>0</v>
      </c>
      <c r="R26" s="11">
        <v>58</v>
      </c>
      <c r="S26" s="11">
        <v>114</v>
      </c>
      <c r="T26" s="11">
        <v>8</v>
      </c>
      <c r="U26" s="11">
        <v>64</v>
      </c>
      <c r="V26" s="11">
        <v>10</v>
      </c>
      <c r="W26" s="11">
        <v>0</v>
      </c>
      <c r="X26" s="11">
        <v>0</v>
      </c>
      <c r="Y26" s="11">
        <v>0</v>
      </c>
      <c r="Z26" s="11">
        <v>0</v>
      </c>
      <c r="AA26" s="11">
        <v>0</v>
      </c>
      <c r="AB26" s="11">
        <v>0</v>
      </c>
      <c r="AC26" s="11">
        <v>0</v>
      </c>
      <c r="AD26" s="11">
        <v>0</v>
      </c>
      <c r="AE26" s="11">
        <v>0</v>
      </c>
      <c r="AF26" s="11">
        <v>0</v>
      </c>
      <c r="AG26" s="11">
        <v>0</v>
      </c>
      <c r="AH26" s="11">
        <v>0</v>
      </c>
      <c r="AI26" s="11">
        <v>0</v>
      </c>
      <c r="AJ26" s="11">
        <v>0</v>
      </c>
      <c r="AK26" s="11">
        <v>0</v>
      </c>
      <c r="AL26" s="11">
        <v>0</v>
      </c>
      <c r="AM26" s="11">
        <v>0</v>
      </c>
      <c r="AN26" s="11">
        <v>0</v>
      </c>
      <c r="AO26" s="11">
        <v>0</v>
      </c>
      <c r="AP26" s="11">
        <v>0</v>
      </c>
    </row>
    <row r="27" spans="1:42" x14ac:dyDescent="0.3">
      <c r="A27" s="12" t="s">
        <v>572</v>
      </c>
      <c r="B27" s="12" t="s">
        <v>457</v>
      </c>
      <c r="C27" s="12" t="s">
        <v>531</v>
      </c>
      <c r="D27" s="11">
        <v>0</v>
      </c>
      <c r="E27" s="11">
        <v>0</v>
      </c>
      <c r="F27" s="11">
        <v>0</v>
      </c>
      <c r="G27" s="11">
        <v>0</v>
      </c>
      <c r="H27" s="11">
        <v>0</v>
      </c>
      <c r="I27" s="11">
        <v>0</v>
      </c>
      <c r="J27" s="11">
        <v>0</v>
      </c>
      <c r="K27" s="11">
        <v>0</v>
      </c>
      <c r="L27" s="11">
        <v>0</v>
      </c>
      <c r="M27" s="11">
        <v>0</v>
      </c>
      <c r="N27" s="11">
        <v>0</v>
      </c>
      <c r="O27" s="11">
        <v>0</v>
      </c>
      <c r="P27" s="11">
        <v>0</v>
      </c>
      <c r="Q27" s="11">
        <v>0</v>
      </c>
      <c r="R27" s="11">
        <v>0</v>
      </c>
      <c r="S27" s="11">
        <v>0</v>
      </c>
      <c r="T27" s="11">
        <v>0</v>
      </c>
      <c r="U27" s="11">
        <v>0</v>
      </c>
      <c r="V27" s="11">
        <v>0</v>
      </c>
      <c r="W27" s="11">
        <v>0</v>
      </c>
      <c r="X27" s="11">
        <v>0</v>
      </c>
      <c r="Y27" s="11">
        <v>0</v>
      </c>
      <c r="Z27" s="11">
        <v>0</v>
      </c>
      <c r="AA27" s="11">
        <v>0</v>
      </c>
      <c r="AB27" s="11">
        <v>0</v>
      </c>
      <c r="AC27" s="11">
        <v>0</v>
      </c>
      <c r="AD27" s="11">
        <v>0</v>
      </c>
      <c r="AE27" s="11">
        <v>0</v>
      </c>
      <c r="AF27" s="11">
        <v>0</v>
      </c>
      <c r="AG27" s="11">
        <v>0</v>
      </c>
      <c r="AH27" s="11">
        <v>0</v>
      </c>
      <c r="AI27" s="11">
        <v>0</v>
      </c>
      <c r="AJ27" s="11">
        <v>0</v>
      </c>
      <c r="AK27" s="11">
        <v>0</v>
      </c>
      <c r="AL27" s="11">
        <v>0</v>
      </c>
      <c r="AM27" s="11">
        <v>0</v>
      </c>
      <c r="AN27" s="11">
        <v>0</v>
      </c>
      <c r="AO27" s="11">
        <v>0</v>
      </c>
      <c r="AP27" s="11">
        <v>0</v>
      </c>
    </row>
    <row r="28" spans="1:42" x14ac:dyDescent="0.3">
      <c r="A28" s="12" t="s">
        <v>573</v>
      </c>
      <c r="B28" s="12" t="s">
        <v>456</v>
      </c>
      <c r="C28" s="12" t="s">
        <v>530</v>
      </c>
      <c r="D28" s="11">
        <v>512</v>
      </c>
      <c r="E28" s="11">
        <v>0</v>
      </c>
      <c r="F28" s="11">
        <v>0</v>
      </c>
      <c r="G28" s="11">
        <v>0</v>
      </c>
      <c r="H28" s="11">
        <v>0</v>
      </c>
      <c r="I28" s="11">
        <v>78</v>
      </c>
      <c r="J28" s="11">
        <v>0</v>
      </c>
      <c r="K28" s="11">
        <v>0</v>
      </c>
      <c r="L28" s="11">
        <v>0</v>
      </c>
      <c r="M28" s="11">
        <v>0</v>
      </c>
      <c r="N28" s="11">
        <v>0</v>
      </c>
      <c r="O28" s="11">
        <v>0</v>
      </c>
      <c r="P28" s="11">
        <v>0</v>
      </c>
      <c r="Q28" s="11">
        <v>0</v>
      </c>
      <c r="R28" s="11">
        <v>40</v>
      </c>
      <c r="S28" s="11">
        <v>89</v>
      </c>
      <c r="T28" s="11">
        <v>0</v>
      </c>
      <c r="U28" s="11">
        <v>56</v>
      </c>
      <c r="V28" s="11">
        <v>0</v>
      </c>
      <c r="W28" s="11">
        <v>0</v>
      </c>
      <c r="X28" s="11">
        <v>0</v>
      </c>
      <c r="Y28" s="11">
        <v>0</v>
      </c>
      <c r="Z28" s="11">
        <v>0</v>
      </c>
      <c r="AA28" s="11">
        <v>0</v>
      </c>
      <c r="AB28" s="11">
        <v>0</v>
      </c>
      <c r="AC28" s="11">
        <v>0</v>
      </c>
      <c r="AD28" s="11">
        <v>0</v>
      </c>
      <c r="AE28" s="11">
        <v>0</v>
      </c>
      <c r="AF28" s="11">
        <v>0</v>
      </c>
      <c r="AG28" s="11">
        <v>0</v>
      </c>
      <c r="AH28" s="11">
        <v>0</v>
      </c>
      <c r="AI28" s="11">
        <v>0</v>
      </c>
      <c r="AJ28" s="11">
        <v>0</v>
      </c>
      <c r="AK28" s="11">
        <v>0</v>
      </c>
      <c r="AL28" s="11">
        <v>0</v>
      </c>
      <c r="AM28" s="11">
        <v>0</v>
      </c>
      <c r="AN28" s="11">
        <v>0</v>
      </c>
      <c r="AO28" s="11">
        <v>0</v>
      </c>
      <c r="AP28" s="11">
        <v>0</v>
      </c>
    </row>
    <row r="29" spans="1:42" x14ac:dyDescent="0.3">
      <c r="A29" s="12" t="s">
        <v>574</v>
      </c>
      <c r="B29" s="12" t="s">
        <v>455</v>
      </c>
      <c r="C29" s="12" t="s">
        <v>530</v>
      </c>
      <c r="D29" s="11">
        <v>0</v>
      </c>
      <c r="E29" s="11">
        <v>0</v>
      </c>
      <c r="F29" s="11">
        <v>0</v>
      </c>
      <c r="G29" s="11">
        <v>0</v>
      </c>
      <c r="H29" s="11">
        <v>0</v>
      </c>
      <c r="I29" s="11">
        <v>0</v>
      </c>
      <c r="J29" s="11">
        <v>0</v>
      </c>
      <c r="K29" s="11">
        <v>0</v>
      </c>
      <c r="L29" s="11">
        <v>6</v>
      </c>
      <c r="M29" s="11">
        <v>0</v>
      </c>
      <c r="N29" s="11">
        <v>0</v>
      </c>
      <c r="O29" s="11">
        <v>0</v>
      </c>
      <c r="P29" s="11">
        <v>0</v>
      </c>
      <c r="Q29" s="11">
        <v>0</v>
      </c>
      <c r="R29" s="11">
        <v>0</v>
      </c>
      <c r="S29" s="11">
        <v>0</v>
      </c>
      <c r="T29" s="11">
        <v>0</v>
      </c>
      <c r="U29" s="11">
        <v>0</v>
      </c>
      <c r="V29" s="11">
        <v>0</v>
      </c>
      <c r="W29" s="11">
        <v>0</v>
      </c>
      <c r="X29" s="11">
        <v>0</v>
      </c>
      <c r="Y29" s="11">
        <v>0</v>
      </c>
      <c r="Z29" s="11">
        <v>0</v>
      </c>
      <c r="AA29" s="11">
        <v>0</v>
      </c>
      <c r="AB29" s="11">
        <v>0</v>
      </c>
      <c r="AC29" s="11">
        <v>0</v>
      </c>
      <c r="AD29" s="11">
        <v>0</v>
      </c>
      <c r="AE29" s="11">
        <v>0</v>
      </c>
      <c r="AF29" s="11">
        <v>0</v>
      </c>
      <c r="AG29" s="11">
        <v>0</v>
      </c>
      <c r="AH29" s="11">
        <v>0</v>
      </c>
      <c r="AI29" s="11">
        <v>0</v>
      </c>
      <c r="AJ29" s="11">
        <v>0</v>
      </c>
      <c r="AK29" s="11">
        <v>0</v>
      </c>
      <c r="AL29" s="11">
        <v>0</v>
      </c>
      <c r="AM29" s="11">
        <v>0</v>
      </c>
      <c r="AN29" s="11">
        <v>0</v>
      </c>
      <c r="AO29" s="11">
        <v>0</v>
      </c>
      <c r="AP29" s="11">
        <v>0</v>
      </c>
    </row>
    <row r="30" spans="1:42" x14ac:dyDescent="0.3">
      <c r="A30" s="12" t="s">
        <v>575</v>
      </c>
      <c r="B30" s="12" t="s">
        <v>454</v>
      </c>
      <c r="C30" s="12" t="s">
        <v>530</v>
      </c>
      <c r="D30" s="11">
        <v>0</v>
      </c>
      <c r="E30" s="11">
        <v>94</v>
      </c>
      <c r="F30" s="11">
        <v>0</v>
      </c>
      <c r="G30" s="11">
        <v>0</v>
      </c>
      <c r="H30" s="11">
        <v>0</v>
      </c>
      <c r="I30" s="11">
        <v>0</v>
      </c>
      <c r="J30" s="11">
        <v>0</v>
      </c>
      <c r="K30" s="11">
        <v>0</v>
      </c>
      <c r="L30" s="11">
        <v>0</v>
      </c>
      <c r="M30" s="11">
        <v>0</v>
      </c>
      <c r="N30" s="11">
        <v>8</v>
      </c>
      <c r="O30" s="11">
        <v>0</v>
      </c>
      <c r="P30" s="11">
        <v>0</v>
      </c>
      <c r="Q30" s="11">
        <v>0</v>
      </c>
      <c r="R30" s="11">
        <v>0</v>
      </c>
      <c r="S30" s="11">
        <v>0</v>
      </c>
      <c r="T30" s="11">
        <v>0</v>
      </c>
      <c r="U30" s="11">
        <v>0</v>
      </c>
      <c r="V30" s="11">
        <v>0</v>
      </c>
      <c r="W30" s="11">
        <v>0</v>
      </c>
      <c r="X30" s="11">
        <v>0</v>
      </c>
      <c r="Y30" s="11">
        <v>0</v>
      </c>
      <c r="Z30" s="11">
        <v>0</v>
      </c>
      <c r="AA30" s="11">
        <v>17</v>
      </c>
      <c r="AB30" s="11">
        <v>0</v>
      </c>
      <c r="AC30" s="11">
        <v>0</v>
      </c>
      <c r="AD30" s="11">
        <v>0</v>
      </c>
      <c r="AE30" s="11">
        <v>0</v>
      </c>
      <c r="AF30" s="11">
        <v>0</v>
      </c>
      <c r="AG30" s="11">
        <v>0</v>
      </c>
      <c r="AH30" s="11">
        <v>0</v>
      </c>
      <c r="AI30" s="11">
        <v>0</v>
      </c>
      <c r="AJ30" s="11">
        <v>0</v>
      </c>
      <c r="AK30" s="11">
        <v>0</v>
      </c>
      <c r="AL30" s="11">
        <v>0</v>
      </c>
      <c r="AM30" s="11">
        <v>0</v>
      </c>
      <c r="AN30" s="11">
        <v>0</v>
      </c>
      <c r="AO30" s="11">
        <v>0</v>
      </c>
      <c r="AP30" s="11">
        <v>0</v>
      </c>
    </row>
    <row r="31" spans="1:42" x14ac:dyDescent="0.3">
      <c r="A31" s="12" t="s">
        <v>576</v>
      </c>
      <c r="B31" s="12" t="s">
        <v>453</v>
      </c>
      <c r="C31" s="12" t="s">
        <v>530</v>
      </c>
      <c r="D31" s="11">
        <v>0</v>
      </c>
      <c r="E31" s="11">
        <v>0</v>
      </c>
      <c r="F31" s="11">
        <v>0</v>
      </c>
      <c r="G31" s="11">
        <v>0</v>
      </c>
      <c r="H31" s="11">
        <v>0</v>
      </c>
      <c r="I31" s="11">
        <v>0</v>
      </c>
      <c r="J31" s="11">
        <v>0</v>
      </c>
      <c r="K31" s="11">
        <v>0</v>
      </c>
      <c r="L31" s="11">
        <v>0</v>
      </c>
      <c r="M31" s="11">
        <v>0</v>
      </c>
      <c r="N31" s="11">
        <v>0</v>
      </c>
      <c r="O31" s="11">
        <v>0</v>
      </c>
      <c r="P31" s="11">
        <v>0</v>
      </c>
      <c r="Q31" s="11">
        <v>0</v>
      </c>
      <c r="R31" s="11">
        <v>0</v>
      </c>
      <c r="S31" s="11">
        <v>0</v>
      </c>
      <c r="T31" s="11">
        <v>4</v>
      </c>
      <c r="U31" s="11">
        <v>0</v>
      </c>
      <c r="V31" s="11">
        <v>0</v>
      </c>
      <c r="W31" s="11">
        <v>0</v>
      </c>
      <c r="X31" s="11">
        <v>1158</v>
      </c>
      <c r="Y31" s="11">
        <v>0</v>
      </c>
      <c r="Z31" s="11">
        <v>0</v>
      </c>
      <c r="AA31" s="11">
        <v>0</v>
      </c>
      <c r="AB31" s="11">
        <v>0</v>
      </c>
      <c r="AC31" s="11">
        <v>0</v>
      </c>
      <c r="AD31" s="11">
        <v>0</v>
      </c>
      <c r="AE31" s="11">
        <v>0</v>
      </c>
      <c r="AF31" s="11">
        <v>0</v>
      </c>
      <c r="AG31" s="11">
        <v>0</v>
      </c>
      <c r="AH31" s="11">
        <v>0</v>
      </c>
      <c r="AI31" s="11">
        <v>0</v>
      </c>
      <c r="AJ31" s="11">
        <v>0</v>
      </c>
      <c r="AK31" s="11">
        <v>0</v>
      </c>
      <c r="AL31" s="11">
        <v>0</v>
      </c>
      <c r="AM31" s="11">
        <v>0</v>
      </c>
      <c r="AN31" s="11">
        <v>0</v>
      </c>
      <c r="AO31" s="11">
        <v>0</v>
      </c>
      <c r="AP31" s="11">
        <v>0</v>
      </c>
    </row>
    <row r="32" spans="1:42" x14ac:dyDescent="0.3">
      <c r="A32" s="12" t="s">
        <v>577</v>
      </c>
      <c r="B32" s="12" t="s">
        <v>452</v>
      </c>
      <c r="C32" s="12" t="s">
        <v>531</v>
      </c>
      <c r="D32" s="11">
        <v>0</v>
      </c>
      <c r="E32" s="11">
        <v>0</v>
      </c>
      <c r="F32" s="11">
        <v>0</v>
      </c>
      <c r="G32" s="11">
        <v>0</v>
      </c>
      <c r="H32" s="11">
        <v>0</v>
      </c>
      <c r="I32" s="11">
        <v>0</v>
      </c>
      <c r="J32" s="11">
        <v>0</v>
      </c>
      <c r="K32" s="11">
        <v>0</v>
      </c>
      <c r="L32" s="11">
        <v>0</v>
      </c>
      <c r="M32" s="11">
        <v>0</v>
      </c>
      <c r="N32" s="11">
        <v>0</v>
      </c>
      <c r="O32" s="11">
        <v>0</v>
      </c>
      <c r="P32" s="11">
        <v>0</v>
      </c>
      <c r="Q32" s="11">
        <v>0</v>
      </c>
      <c r="R32" s="11">
        <v>0</v>
      </c>
      <c r="S32" s="11">
        <v>0</v>
      </c>
      <c r="T32" s="11">
        <v>0</v>
      </c>
      <c r="U32" s="11">
        <v>0</v>
      </c>
      <c r="V32" s="11">
        <v>0</v>
      </c>
      <c r="W32" s="11">
        <v>0</v>
      </c>
      <c r="X32" s="11">
        <v>0</v>
      </c>
      <c r="Y32" s="11">
        <v>0</v>
      </c>
      <c r="Z32" s="11">
        <v>0</v>
      </c>
      <c r="AA32" s="11">
        <v>0</v>
      </c>
      <c r="AB32" s="11">
        <v>0</v>
      </c>
      <c r="AC32" s="11">
        <v>0</v>
      </c>
      <c r="AD32" s="11">
        <v>0</v>
      </c>
      <c r="AE32" s="11">
        <v>0</v>
      </c>
      <c r="AF32" s="11">
        <v>0</v>
      </c>
      <c r="AG32" s="11">
        <v>0</v>
      </c>
      <c r="AH32" s="11">
        <v>0</v>
      </c>
      <c r="AI32" s="11">
        <v>0</v>
      </c>
      <c r="AJ32" s="11">
        <v>0</v>
      </c>
      <c r="AK32" s="11">
        <v>0</v>
      </c>
      <c r="AL32" s="11">
        <v>0</v>
      </c>
      <c r="AM32" s="11">
        <v>0</v>
      </c>
      <c r="AN32" s="11">
        <v>0</v>
      </c>
      <c r="AO32" s="11">
        <v>0</v>
      </c>
      <c r="AP32" s="11">
        <v>0</v>
      </c>
    </row>
    <row r="33" spans="1:42" x14ac:dyDescent="0.3">
      <c r="A33" s="12" t="s">
        <v>578</v>
      </c>
      <c r="B33" s="12" t="s">
        <v>451</v>
      </c>
      <c r="C33" s="12" t="s">
        <v>531</v>
      </c>
      <c r="D33" s="11">
        <v>0</v>
      </c>
      <c r="E33" s="11">
        <v>0</v>
      </c>
      <c r="F33" s="11">
        <v>0</v>
      </c>
      <c r="G33" s="11">
        <v>0</v>
      </c>
      <c r="H33" s="11">
        <v>0</v>
      </c>
      <c r="I33" s="11">
        <v>0</v>
      </c>
      <c r="J33" s="11">
        <v>0</v>
      </c>
      <c r="K33" s="11">
        <v>0</v>
      </c>
      <c r="L33" s="11">
        <v>0</v>
      </c>
      <c r="M33" s="11">
        <v>0</v>
      </c>
      <c r="N33" s="11">
        <v>0</v>
      </c>
      <c r="O33" s="11">
        <v>0</v>
      </c>
      <c r="P33" s="11">
        <v>0</v>
      </c>
      <c r="Q33" s="11">
        <v>0</v>
      </c>
      <c r="R33" s="11">
        <v>0</v>
      </c>
      <c r="S33" s="11">
        <v>0</v>
      </c>
      <c r="T33" s="11">
        <v>0</v>
      </c>
      <c r="U33" s="11">
        <v>0</v>
      </c>
      <c r="V33" s="11">
        <v>0</v>
      </c>
      <c r="W33" s="11">
        <v>0</v>
      </c>
      <c r="X33" s="11">
        <v>759</v>
      </c>
      <c r="Y33" s="11">
        <v>0</v>
      </c>
      <c r="Z33" s="11">
        <v>0</v>
      </c>
      <c r="AA33" s="11">
        <v>0</v>
      </c>
      <c r="AB33" s="11">
        <v>0</v>
      </c>
      <c r="AC33" s="11">
        <v>0</v>
      </c>
      <c r="AD33" s="11">
        <v>0</v>
      </c>
      <c r="AE33" s="11">
        <v>0</v>
      </c>
      <c r="AF33" s="11">
        <v>0</v>
      </c>
      <c r="AG33" s="11">
        <v>0</v>
      </c>
      <c r="AH33" s="11">
        <v>0</v>
      </c>
      <c r="AI33" s="11">
        <v>0</v>
      </c>
      <c r="AJ33" s="11">
        <v>0</v>
      </c>
      <c r="AK33" s="11">
        <v>0</v>
      </c>
      <c r="AL33" s="11">
        <v>0</v>
      </c>
      <c r="AM33" s="11">
        <v>0</v>
      </c>
      <c r="AN33" s="11">
        <v>0</v>
      </c>
      <c r="AO33" s="11">
        <v>0</v>
      </c>
      <c r="AP33" s="11">
        <v>0</v>
      </c>
    </row>
    <row r="34" spans="1:42" x14ac:dyDescent="0.3">
      <c r="A34" s="12" t="s">
        <v>579</v>
      </c>
      <c r="B34" s="12" t="s">
        <v>450</v>
      </c>
      <c r="C34" s="12" t="s">
        <v>531</v>
      </c>
      <c r="D34" s="11">
        <v>0</v>
      </c>
      <c r="E34" s="11">
        <v>6</v>
      </c>
      <c r="F34" s="11">
        <v>0</v>
      </c>
      <c r="G34" s="11">
        <v>195</v>
      </c>
      <c r="H34" s="11">
        <v>0</v>
      </c>
      <c r="I34" s="11">
        <v>0</v>
      </c>
      <c r="J34" s="11">
        <v>0</v>
      </c>
      <c r="K34" s="11">
        <v>6</v>
      </c>
      <c r="L34" s="11">
        <v>0</v>
      </c>
      <c r="M34" s="11">
        <v>0</v>
      </c>
      <c r="N34" s="11">
        <v>0</v>
      </c>
      <c r="O34" s="11">
        <v>0</v>
      </c>
      <c r="P34" s="11">
        <v>0</v>
      </c>
      <c r="Q34" s="11">
        <v>0</v>
      </c>
      <c r="R34" s="11">
        <v>11</v>
      </c>
      <c r="S34" s="11">
        <v>125</v>
      </c>
      <c r="T34" s="11">
        <v>0</v>
      </c>
      <c r="U34" s="11">
        <v>16</v>
      </c>
      <c r="V34" s="11">
        <v>0</v>
      </c>
      <c r="W34" s="11">
        <v>0</v>
      </c>
      <c r="X34" s="11">
        <v>0</v>
      </c>
      <c r="Y34" s="11">
        <v>0</v>
      </c>
      <c r="Z34" s="11">
        <v>0</v>
      </c>
      <c r="AA34" s="11">
        <v>0</v>
      </c>
      <c r="AB34" s="11">
        <v>0</v>
      </c>
      <c r="AC34" s="11">
        <v>0</v>
      </c>
      <c r="AD34" s="11">
        <v>0</v>
      </c>
      <c r="AE34" s="11">
        <v>0</v>
      </c>
      <c r="AF34" s="11">
        <v>0</v>
      </c>
      <c r="AG34" s="11">
        <v>0</v>
      </c>
      <c r="AH34" s="11">
        <v>0</v>
      </c>
      <c r="AI34" s="11">
        <v>0</v>
      </c>
      <c r="AJ34" s="11">
        <v>0</v>
      </c>
      <c r="AK34" s="11">
        <v>0</v>
      </c>
      <c r="AL34" s="11">
        <v>0</v>
      </c>
      <c r="AM34" s="11">
        <v>0</v>
      </c>
      <c r="AN34" s="11">
        <v>0</v>
      </c>
      <c r="AO34" s="11">
        <v>0</v>
      </c>
      <c r="AP34" s="11">
        <v>0</v>
      </c>
    </row>
    <row r="35" spans="1:42" x14ac:dyDescent="0.3">
      <c r="A35" s="26" t="s">
        <v>449</v>
      </c>
      <c r="B35" s="26"/>
      <c r="C35" s="26"/>
      <c r="D35" s="11">
        <v>49657</v>
      </c>
      <c r="E35" s="11">
        <v>77323</v>
      </c>
      <c r="F35" s="11">
        <v>4283</v>
      </c>
      <c r="G35" s="11">
        <v>57876</v>
      </c>
      <c r="H35" s="11">
        <v>10668</v>
      </c>
      <c r="I35" s="11">
        <v>67041</v>
      </c>
      <c r="J35" s="11">
        <v>5043</v>
      </c>
      <c r="K35" s="11">
        <v>71146</v>
      </c>
      <c r="L35" s="11">
        <v>6332</v>
      </c>
      <c r="M35" s="11">
        <v>6375</v>
      </c>
      <c r="N35" s="11">
        <v>10326</v>
      </c>
      <c r="O35" s="11">
        <v>4736</v>
      </c>
      <c r="P35" s="11">
        <v>9046</v>
      </c>
      <c r="Q35" s="11">
        <v>17878</v>
      </c>
      <c r="R35" s="11">
        <v>13415</v>
      </c>
      <c r="S35" s="11">
        <v>49165</v>
      </c>
      <c r="T35" s="11">
        <v>4941</v>
      </c>
      <c r="U35" s="11">
        <v>14158</v>
      </c>
      <c r="V35" s="11">
        <v>9803</v>
      </c>
      <c r="W35" s="11">
        <v>10005</v>
      </c>
      <c r="X35" s="11">
        <v>70936</v>
      </c>
      <c r="Y35" s="11">
        <v>50970</v>
      </c>
      <c r="Z35" s="11">
        <v>5590</v>
      </c>
      <c r="AA35" s="11">
        <v>5878</v>
      </c>
      <c r="AB35" s="11">
        <v>33592</v>
      </c>
      <c r="AC35" s="11">
        <v>2270</v>
      </c>
      <c r="AD35" s="11">
        <v>6721</v>
      </c>
      <c r="AE35" s="11">
        <v>4283</v>
      </c>
      <c r="AF35" s="11">
        <v>7980</v>
      </c>
      <c r="AG35" s="11">
        <v>7246</v>
      </c>
      <c r="AH35" s="11">
        <v>14089</v>
      </c>
      <c r="AI35" s="11">
        <v>42964</v>
      </c>
      <c r="AJ35" s="11">
        <v>3609</v>
      </c>
      <c r="AK35" s="11">
        <v>12297</v>
      </c>
      <c r="AL35" s="11">
        <v>10571</v>
      </c>
      <c r="AM35" s="11">
        <v>81079</v>
      </c>
      <c r="AN35" s="11">
        <v>10001</v>
      </c>
      <c r="AO35" s="11">
        <v>26859</v>
      </c>
      <c r="AP35" s="11">
        <v>77620</v>
      </c>
    </row>
  </sheetData>
  <mergeCells count="18">
    <mergeCell ref="AI5:AP5"/>
    <mergeCell ref="AF5:AH5"/>
    <mergeCell ref="W3:AP3"/>
    <mergeCell ref="W4:AE4"/>
    <mergeCell ref="AF4:AP4"/>
    <mergeCell ref="W5:Y5"/>
    <mergeCell ref="Z5:AE5"/>
    <mergeCell ref="A35:C35"/>
    <mergeCell ref="A3:A6"/>
    <mergeCell ref="C3:C6"/>
    <mergeCell ref="D3:V3"/>
    <mergeCell ref="M4:V4"/>
    <mergeCell ref="D4:L4"/>
    <mergeCell ref="D5:G5"/>
    <mergeCell ref="H5:L5"/>
    <mergeCell ref="M5:Q5"/>
    <mergeCell ref="R5:V5"/>
    <mergeCell ref="B3:B6"/>
  </mergeCells>
  <phoneticPr fontId="18" type="noConversion"/>
  <pageMargins left="0.25" right="0.25" top="0.75" bottom="0.75" header="0.3" footer="0.3"/>
  <pageSetup paperSize="9" scale="39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워크시트</vt:lpstr>
      </vt:variant>
      <vt:variant>
        <vt:i4>2</vt:i4>
      </vt:variant>
      <vt:variant>
        <vt:lpstr>이름 지정된 범위</vt:lpstr>
      </vt:variant>
      <vt:variant>
        <vt:i4>2</vt:i4>
      </vt:variant>
    </vt:vector>
  </HeadingPairs>
  <TitlesOfParts>
    <vt:vector size="4" baseType="lpstr">
      <vt:lpstr>Dataset S1</vt:lpstr>
      <vt:lpstr>Dataset S2</vt:lpstr>
      <vt:lpstr>'Dataset S1'!Print_Area</vt:lpstr>
      <vt:lpstr>'Dataset S2'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hees</dc:creator>
  <cp:lastModifiedBy>곽주한</cp:lastModifiedBy>
  <cp:lastPrinted>2023-02-14T03:56:35Z</cp:lastPrinted>
  <dcterms:created xsi:type="dcterms:W3CDTF">2023-01-30T07:55:43Z</dcterms:created>
  <dcterms:modified xsi:type="dcterms:W3CDTF">2024-01-08T05:41:06Z</dcterms:modified>
</cp:coreProperties>
</file>